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3.xml" ContentType="application/vnd.openxmlformats-officedocument.drawing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aruokasaki/Kyushu Univ./Comunications Chemistry paper XCS-EXAFS/Revised/"/>
    </mc:Choice>
  </mc:AlternateContent>
  <xr:revisionPtr revIDLastSave="0" documentId="13_ncr:1_{A01A3258-2642-EC4C-AB31-596B52147113}" xr6:coauthVersionLast="47" xr6:coauthVersionMax="47" xr10:uidLastSave="{00000000-0000-0000-0000-000000000000}"/>
  <bookViews>
    <workbookView xWindow="680" yWindow="680" windowWidth="28040" windowHeight="17140" activeTab="2" xr2:uid="{06EAF618-DAD4-C441-A2F9-C3F057F2161A}"/>
  </bookViews>
  <sheets>
    <sheet name="Figure 2" sheetId="1" r:id="rId1"/>
    <sheet name="Figure 3" sheetId="2" r:id="rId2"/>
    <sheet name="Figure 5" sheetId="3" r:id="rId3"/>
  </sheets>
  <externalReferences>
    <externalReference r:id="rId4"/>
    <externalReference r:id="rId5"/>
    <externalReference r:id="rId6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53" i="2" l="1"/>
  <c r="F53" i="2"/>
  <c r="G52" i="2"/>
  <c r="F52" i="2"/>
  <c r="G51" i="2"/>
  <c r="F51" i="2"/>
  <c r="G50" i="2"/>
  <c r="F50" i="2"/>
  <c r="G49" i="2"/>
  <c r="F49" i="2"/>
  <c r="G48" i="2"/>
  <c r="F48" i="2"/>
  <c r="G47" i="2"/>
  <c r="F47" i="2"/>
  <c r="G46" i="2"/>
  <c r="F46" i="2"/>
  <c r="G45" i="2"/>
  <c r="F45" i="2"/>
  <c r="G44" i="2"/>
  <c r="F44" i="2"/>
  <c r="G43" i="2"/>
  <c r="F43" i="2"/>
  <c r="G42" i="2"/>
  <c r="F42" i="2"/>
  <c r="G41" i="2"/>
  <c r="F41" i="2"/>
  <c r="G40" i="2"/>
  <c r="F40" i="2"/>
  <c r="G39" i="2"/>
  <c r="F39" i="2"/>
  <c r="G38" i="2"/>
  <c r="F38" i="2"/>
  <c r="E30" i="2"/>
  <c r="E29" i="2"/>
  <c r="E28" i="2"/>
  <c r="E27" i="2"/>
  <c r="E26" i="2"/>
  <c r="E25" i="2"/>
  <c r="I20" i="2"/>
  <c r="I18" i="2"/>
  <c r="I17" i="2"/>
  <c r="E14" i="2"/>
  <c r="I13" i="2"/>
  <c r="E12" i="2"/>
  <c r="I10" i="2"/>
  <c r="E10" i="2"/>
  <c r="E8" i="2"/>
  <c r="E6" i="2"/>
</calcChain>
</file>

<file path=xl/sharedStrings.xml><?xml version="1.0" encoding="utf-8"?>
<sst xmlns="http://schemas.openxmlformats.org/spreadsheetml/2006/main" count="85" uniqueCount="55">
  <si>
    <t>Substrate-free</t>
  </si>
  <si>
    <t>PNP complex</t>
  </si>
  <si>
    <t>Experiment</t>
    <phoneticPr fontId="0"/>
  </si>
  <si>
    <t>Fit</t>
    <phoneticPr fontId="0"/>
  </si>
  <si>
    <t>b</t>
  </si>
  <si>
    <t>a</t>
  </si>
  <si>
    <t>#</t>
  </si>
  <si>
    <t>XDI/1.0</t>
  </si>
  <si>
    <t>Demeter/0.9.26</t>
  </si>
  <si>
    <t>Demeter.output_filetype:</t>
  </si>
  <si>
    <t>multicolumn</t>
  </si>
  <si>
    <t>normalized</t>
  </si>
  <si>
    <t>Element.symbol:</t>
  </si>
  <si>
    <t>Zn</t>
  </si>
  <si>
    <t>Element.edge:</t>
  </si>
  <si>
    <t>K</t>
  </si>
  <si>
    <t>energy</t>
  </si>
  <si>
    <t>G</t>
    <phoneticPr fontId="0"/>
  </si>
  <si>
    <t>OH_1</t>
    <phoneticPr fontId="0"/>
  </si>
  <si>
    <t>Dummy1</t>
    <phoneticPr fontId="0"/>
  </si>
  <si>
    <t>TS１＿４</t>
    <phoneticPr fontId="0"/>
  </si>
  <si>
    <t>Dummy2</t>
  </si>
  <si>
    <t>O_2m</t>
    <phoneticPr fontId="0"/>
  </si>
  <si>
    <t>TS２＿１</t>
    <phoneticPr fontId="0"/>
  </si>
  <si>
    <t>Dummy3</t>
  </si>
  <si>
    <t>P_3</t>
    <phoneticPr fontId="0"/>
  </si>
  <si>
    <t>Dummy4</t>
  </si>
  <si>
    <t>Dummy5</t>
  </si>
  <si>
    <t>mTS02a</t>
    <phoneticPr fontId="0"/>
  </si>
  <si>
    <t>TS02a</t>
    <phoneticPr fontId="0"/>
  </si>
  <si>
    <t>pTS02a</t>
    <phoneticPr fontId="0"/>
  </si>
  <si>
    <t>E</t>
    <phoneticPr fontId="0"/>
  </si>
  <si>
    <t>dG</t>
    <phoneticPr fontId="0"/>
  </si>
  <si>
    <t>dE</t>
    <phoneticPr fontId="0"/>
  </si>
  <si>
    <t>Reactant</t>
  </si>
  <si>
    <t>TS1</t>
  </si>
  <si>
    <t>TS2</t>
  </si>
  <si>
    <t>IM1</t>
  </si>
  <si>
    <t>IM2</t>
  </si>
  <si>
    <t>TS3</t>
  </si>
  <si>
    <t>Product</t>
  </si>
  <si>
    <t>Gibbs free energies (hartree)</t>
  </si>
  <si>
    <t>Gibbs free energies (kcal mol -1)</t>
  </si>
  <si>
    <t xml:space="preserve">hydrolysis reaction mechanism model </t>
  </si>
  <si>
    <t>angle(°)</t>
    <phoneticPr fontId="0"/>
  </si>
  <si>
    <t>O(µ-３)ーH</t>
    <phoneticPr fontId="0"/>
  </si>
  <si>
    <t>O（Asp14OD2）ーH</t>
    <phoneticPr fontId="0"/>
  </si>
  <si>
    <t>O（Asp72OD2）ーH</t>
    <phoneticPr fontId="0"/>
  </si>
  <si>
    <t>O（µ-３）ーO(Asp14OD2)</t>
    <phoneticPr fontId="0"/>
  </si>
  <si>
    <t>O（Asp14OD2）ーO(Asp72OD2)</t>
    <phoneticPr fontId="0"/>
  </si>
  <si>
    <t>ΔE（qirc-m-TS1_5-ts-IM1）kcal/mol</t>
    <phoneticPr fontId="0"/>
  </si>
  <si>
    <t>IM1</t>
    <phoneticPr fontId="0"/>
  </si>
  <si>
    <t>TS2</t>
    <phoneticPr fontId="0"/>
  </si>
  <si>
    <t>IM2</t>
    <phoneticPr fontId="0"/>
  </si>
  <si>
    <t>ste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b/>
      <sz val="12"/>
      <color theme="1"/>
      <name val="Aptos Narrow"/>
      <scheme val="minor"/>
    </font>
    <font>
      <b/>
      <sz val="24"/>
      <color theme="1"/>
      <name val="Aptos Narrow"/>
      <scheme val="minor"/>
    </font>
    <font>
      <sz val="8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9">
    <xf numFmtId="0" fontId="0" fillId="0" borderId="0" xfId="0"/>
    <xf numFmtId="0" fontId="0" fillId="0" borderId="0" xfId="0" applyAlignment="1">
      <alignment vertical="center"/>
    </xf>
    <xf numFmtId="1" fontId="0" fillId="0" borderId="0" xfId="0" applyNumberFormat="1" applyAlignment="1">
      <alignment vertical="center"/>
    </xf>
    <xf numFmtId="11" fontId="0" fillId="0" borderId="0" xfId="0" applyNumberFormat="1" applyAlignment="1">
      <alignment vertical="center"/>
    </xf>
    <xf numFmtId="0" fontId="4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14" fontId="0" fillId="0" borderId="0" xfId="0" applyNumberFormat="1" applyAlignment="1">
      <alignment vertical="center"/>
    </xf>
    <xf numFmtId="0" fontId="2" fillId="3" borderId="0" xfId="2" applyAlignment="1">
      <alignment vertical="center"/>
    </xf>
    <xf numFmtId="0" fontId="1" fillId="2" borderId="0" xfId="1" applyAlignment="1">
      <alignment vertical="center"/>
    </xf>
  </cellXfs>
  <cellStyles count="3">
    <cellStyle name="Bad" xfId="1" builtinId="27"/>
    <cellStyle name="Neutral" xfId="2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3.xml"/><Relationship Id="rId5" Type="http://schemas.openxmlformats.org/officeDocument/2006/relationships/externalLink" Target="externalLinks/externalLink2.xml"/><Relationship Id="rId10" Type="http://schemas.openxmlformats.org/officeDocument/2006/relationships/calcChain" Target="calcChain.xml"/><Relationship Id="rId4" Type="http://schemas.openxmlformats.org/officeDocument/2006/relationships/externalLink" Target="externalLinks/externalLink1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292093356684032"/>
          <c:y val="3.7969225638078204E-2"/>
          <c:w val="0.75727042059556859"/>
          <c:h val="0.71525310216073301"/>
        </c:manualLayout>
      </c:layout>
      <c:lineChart>
        <c:grouping val="standard"/>
        <c:varyColors val="0"/>
        <c:ser>
          <c:idx val="0"/>
          <c:order val="0"/>
          <c:tx>
            <c:strRef>
              <c:f>[1]Sheet5!$D$12</c:f>
              <c:strCache>
                <c:ptCount val="1"/>
                <c:pt idx="0">
                  <c:v>Substrate-free</c:v>
                </c:pt>
              </c:strCache>
            </c:strRef>
          </c:tx>
          <c:spPr>
            <a:ln w="28575" cap="rnd">
              <a:solidFill>
                <a:srgbClr val="01B1B1"/>
              </a:solidFill>
              <a:round/>
            </a:ln>
            <a:effectLst/>
          </c:spPr>
          <c:marker>
            <c:symbol val="none"/>
          </c:marker>
          <c:cat>
            <c:numRef>
              <c:f>[1]Sheet5!$C$13:$C$177</c:f>
              <c:numCache>
                <c:formatCode>General</c:formatCode>
                <c:ptCount val="165"/>
                <c:pt idx="1">
                  <c:v>0</c:v>
                </c:pt>
                <c:pt idx="34">
                  <c:v>1.0124272999999999</c:v>
                </c:pt>
                <c:pt idx="66">
                  <c:v>1.994175</c:v>
                </c:pt>
                <c:pt idx="99">
                  <c:v>3.0066022999999999</c:v>
                </c:pt>
                <c:pt idx="132">
                  <c:v>4.0190296999999999</c:v>
                </c:pt>
                <c:pt idx="164">
                  <c:v>5.0007773999999996</c:v>
                </c:pt>
              </c:numCache>
            </c:numRef>
          </c:cat>
          <c:val>
            <c:numRef>
              <c:f>[1]Sheet5!$D$13:$D$177</c:f>
              <c:numCache>
                <c:formatCode>General</c:formatCode>
                <c:ptCount val="165"/>
                <c:pt idx="0">
                  <c:v>0</c:v>
                </c:pt>
                <c:pt idx="1">
                  <c:v>0.41364813</c:v>
                </c:pt>
                <c:pt idx="2">
                  <c:v>0.41693401000000002</c:v>
                </c:pt>
                <c:pt idx="3">
                  <c:v>0.42611125</c:v>
                </c:pt>
                <c:pt idx="4">
                  <c:v>0.43935269999999998</c:v>
                </c:pt>
                <c:pt idx="5">
                  <c:v>0.45419696999999998</c:v>
                </c:pt>
                <c:pt idx="6">
                  <c:v>0.46811037</c:v>
                </c:pt>
                <c:pt idx="7">
                  <c:v>0.47894701000000001</c:v>
                </c:pt>
                <c:pt idx="8">
                  <c:v>0.48530635999999999</c:v>
                </c:pt>
                <c:pt idx="9">
                  <c:v>0.48686483000000003</c:v>
                </c:pt>
                <c:pt idx="10">
                  <c:v>0.48475778000000003</c:v>
                </c:pt>
                <c:pt idx="11">
                  <c:v>0.48202247999999998</c:v>
                </c:pt>
                <c:pt idx="12">
                  <c:v>0.48393188999999998</c:v>
                </c:pt>
                <c:pt idx="13">
                  <c:v>0.49771517999999998</c:v>
                </c:pt>
                <c:pt idx="14">
                  <c:v>0.53100583000000001</c:v>
                </c:pt>
                <c:pt idx="15">
                  <c:v>0.58925636000000003</c:v>
                </c:pt>
                <c:pt idx="16">
                  <c:v>0.67393007000000005</c:v>
                </c:pt>
                <c:pt idx="17">
                  <c:v>0.78283354999999999</c:v>
                </c:pt>
                <c:pt idx="18">
                  <c:v>0.91168035000000003</c:v>
                </c:pt>
                <c:pt idx="19">
                  <c:v>1.0553961999999999</c:v>
                </c:pt>
                <c:pt idx="20">
                  <c:v>1.2087426999999999</c:v>
                </c:pt>
                <c:pt idx="21">
                  <c:v>1.3665144</c:v>
                </c:pt>
                <c:pt idx="22">
                  <c:v>1.5235828</c:v>
                </c:pt>
                <c:pt idx="23">
                  <c:v>1.6749255999999999</c:v>
                </c:pt>
                <c:pt idx="24">
                  <c:v>1.8156855999999999</c:v>
                </c:pt>
                <c:pt idx="25">
                  <c:v>1.9412707</c:v>
                </c:pt>
                <c:pt idx="26">
                  <c:v>2.0474923</c:v>
                </c:pt>
                <c:pt idx="27">
                  <c:v>2.1307434999999999</c:v>
                </c:pt>
                <c:pt idx="28">
                  <c:v>2.1882180999999998</c:v>
                </c:pt>
                <c:pt idx="29">
                  <c:v>2.2181822000000002</c:v>
                </c:pt>
                <c:pt idx="30">
                  <c:v>2.2203127</c:v>
                </c:pt>
                <c:pt idx="31">
                  <c:v>2.1961339999999998</c:v>
                </c:pt>
                <c:pt idx="32">
                  <c:v>2.1495812999999999</c:v>
                </c:pt>
                <c:pt idx="33">
                  <c:v>2.0877075999999999</c:v>
                </c:pt>
                <c:pt idx="34">
                  <c:v>2.0214546000000002</c:v>
                </c:pt>
                <c:pt idx="35">
                  <c:v>1.9661499</c:v>
                </c:pt>
                <c:pt idx="36">
                  <c:v>1.9409097</c:v>
                </c:pt>
                <c:pt idx="37">
                  <c:v>1.9657897</c:v>
                </c:pt>
                <c:pt idx="38">
                  <c:v>2.0565270999999998</c:v>
                </c:pt>
                <c:pt idx="39">
                  <c:v>2.2194581000000002</c:v>
                </c:pt>
                <c:pt idx="40">
                  <c:v>2.4503580999999999</c:v>
                </c:pt>
                <c:pt idx="41">
                  <c:v>2.7375807000000001</c:v>
                </c:pt>
                <c:pt idx="42">
                  <c:v>3.0663507999999999</c:v>
                </c:pt>
                <c:pt idx="43">
                  <c:v>3.4216993000000002</c:v>
                </c:pt>
                <c:pt idx="44">
                  <c:v>3.7897506000000001</c:v>
                </c:pt>
                <c:pt idx="45">
                  <c:v>4.1580515</c:v>
                </c:pt>
                <c:pt idx="46">
                  <c:v>4.5155335000000001</c:v>
                </c:pt>
                <c:pt idx="47">
                  <c:v>4.8524020999999999</c:v>
                </c:pt>
                <c:pt idx="48">
                  <c:v>5.1600541</c:v>
                </c:pt>
                <c:pt idx="49">
                  <c:v>5.4310402</c:v>
                </c:pt>
                <c:pt idx="50">
                  <c:v>5.6590638999999996</c:v>
                </c:pt>
                <c:pt idx="51">
                  <c:v>5.8390008</c:v>
                </c:pt>
                <c:pt idx="52">
                  <c:v>5.9669229000000001</c:v>
                </c:pt>
                <c:pt idx="53">
                  <c:v>6.0401194</c:v>
                </c:pt>
                <c:pt idx="54">
                  <c:v>6.0571041000000001</c:v>
                </c:pt>
                <c:pt idx="55">
                  <c:v>6.0176055000000002</c:v>
                </c:pt>
                <c:pt idx="56">
                  <c:v>5.9225365999999999</c:v>
                </c:pt>
                <c:pt idx="57">
                  <c:v>5.7739417</c:v>
                </c:pt>
                <c:pt idx="58">
                  <c:v>5.5749221000000002</c:v>
                </c:pt>
                <c:pt idx="59">
                  <c:v>5.3295414000000001</c:v>
                </c:pt>
                <c:pt idx="60">
                  <c:v>5.0427115000000002</c:v>
                </c:pt>
                <c:pt idx="61">
                  <c:v>4.7200644</c:v>
                </c:pt>
                <c:pt idx="62">
                  <c:v>4.3678128000000003</c:v>
                </c:pt>
                <c:pt idx="63">
                  <c:v>3.9926048999999999</c:v>
                </c:pt>
                <c:pt idx="64">
                  <c:v>3.6013791999999998</c:v>
                </c:pt>
                <c:pt idx="65">
                  <c:v>3.2012280999999998</c:v>
                </c:pt>
                <c:pt idx="66">
                  <c:v>2.7992816999999999</c:v>
                </c:pt>
                <c:pt idx="67">
                  <c:v>2.4026296</c:v>
                </c:pt>
                <c:pt idx="68">
                  <c:v>2.0183157</c:v>
                </c:pt>
                <c:pt idx="69">
                  <c:v>1.6534755999999999</c:v>
                </c:pt>
                <c:pt idx="70">
                  <c:v>1.3157717</c:v>
                </c:pt>
                <c:pt idx="71">
                  <c:v>1.0144882</c:v>
                </c:pt>
                <c:pt idx="72">
                  <c:v>0.76301138000000002</c:v>
                </c:pt>
                <c:pt idx="73">
                  <c:v>0.58285882</c:v>
                </c:pt>
                <c:pt idx="74">
                  <c:v>0.50044670999999996</c:v>
                </c:pt>
                <c:pt idx="75">
                  <c:v>0.51548349999999998</c:v>
                </c:pt>
                <c:pt idx="76">
                  <c:v>0.58516256</c:v>
                </c:pt>
                <c:pt idx="77">
                  <c:v>0.66690554000000002</c:v>
                </c:pt>
                <c:pt idx="78">
                  <c:v>0.73849186</c:v>
                </c:pt>
                <c:pt idx="79">
                  <c:v>0.79079268999999996</c:v>
                </c:pt>
                <c:pt idx="80">
                  <c:v>0.82084215000000005</c:v>
                </c:pt>
                <c:pt idx="81">
                  <c:v>0.82860630999999996</c:v>
                </c:pt>
                <c:pt idx="82">
                  <c:v>0.81555741999999998</c:v>
                </c:pt>
                <c:pt idx="83">
                  <c:v>0.78398338999999995</c:v>
                </c:pt>
                <c:pt idx="84">
                  <c:v>0.73660603000000002</c:v>
                </c:pt>
                <c:pt idx="85">
                  <c:v>0.67634274999999999</c:v>
                </c:pt>
                <c:pt idx="86">
                  <c:v>0.60614836000000005</c:v>
                </c:pt>
                <c:pt idx="87">
                  <c:v>0.52891834000000004</c:v>
                </c:pt>
                <c:pt idx="88">
                  <c:v>0.44746574</c:v>
                </c:pt>
                <c:pt idx="89">
                  <c:v>0.36463103000000002</c:v>
                </c:pt>
                <c:pt idx="90">
                  <c:v>0.28371649999999998</c:v>
                </c:pt>
                <c:pt idx="91">
                  <c:v>0.20988045</c:v>
                </c:pt>
                <c:pt idx="92">
                  <c:v>0.15429957</c:v>
                </c:pt>
                <c:pt idx="93">
                  <c:v>0.13887463</c:v>
                </c:pt>
                <c:pt idx="94">
                  <c:v>0.17214224</c:v>
                </c:pt>
                <c:pt idx="95">
                  <c:v>0.23208191</c:v>
                </c:pt>
                <c:pt idx="96">
                  <c:v>0.30163240000000002</c:v>
                </c:pt>
                <c:pt idx="97">
                  <c:v>0.37420829999999999</c:v>
                </c:pt>
                <c:pt idx="98">
                  <c:v>0.44725006</c:v>
                </c:pt>
                <c:pt idx="99">
                  <c:v>0.51950647999999999</c:v>
                </c:pt>
                <c:pt idx="100">
                  <c:v>0.59013185000000001</c:v>
                </c:pt>
                <c:pt idx="101">
                  <c:v>0.65836541999999998</c:v>
                </c:pt>
                <c:pt idx="102">
                  <c:v>0.72341860999999996</c:v>
                </c:pt>
                <c:pt idx="103">
                  <c:v>0.78444926999999998</c:v>
                </c:pt>
                <c:pt idx="104">
                  <c:v>0.84057704</c:v>
                </c:pt>
                <c:pt idx="105">
                  <c:v>0.89091785999999995</c:v>
                </c:pt>
                <c:pt idx="106">
                  <c:v>0.93462604000000005</c:v>
                </c:pt>
                <c:pt idx="107">
                  <c:v>0.97093636999999999</c:v>
                </c:pt>
                <c:pt idx="108">
                  <c:v>0.99920215000000001</c:v>
                </c:pt>
                <c:pt idx="109">
                  <c:v>1.0189261999999999</c:v>
                </c:pt>
                <c:pt idx="110">
                  <c:v>1.0297839</c:v>
                </c:pt>
                <c:pt idx="111">
                  <c:v>1.0316371</c:v>
                </c:pt>
                <c:pt idx="112">
                  <c:v>1.0245401000000001</c:v>
                </c:pt>
                <c:pt idx="113">
                  <c:v>1.0087374</c:v>
                </c:pt>
                <c:pt idx="114">
                  <c:v>0.98465426</c:v>
                </c:pt>
                <c:pt idx="115">
                  <c:v>0.95288174000000003</c:v>
                </c:pt>
                <c:pt idx="116">
                  <c:v>0.91415648999999999</c:v>
                </c:pt>
                <c:pt idx="117">
                  <c:v>0.86933729999999998</c:v>
                </c:pt>
                <c:pt idx="118">
                  <c:v>0.81937899999999997</c:v>
                </c:pt>
                <c:pt idx="119">
                  <c:v>0.76530527999999998</c:v>
                </c:pt>
                <c:pt idx="120">
                  <c:v>0.70818102000000005</c:v>
                </c:pt>
                <c:pt idx="121">
                  <c:v>0.64908540000000003</c:v>
                </c:pt>
                <c:pt idx="122">
                  <c:v>0.58908625000000003</c:v>
                </c:pt>
                <c:pt idx="123">
                  <c:v>0.52921635</c:v>
                </c:pt>
                <c:pt idx="124">
                  <c:v>0.47045197</c:v>
                </c:pt>
                <c:pt idx="125">
                  <c:v>0.41369393999999998</c:v>
                </c:pt>
                <c:pt idx="126">
                  <c:v>0.35975108</c:v>
                </c:pt>
                <c:pt idx="127">
                  <c:v>0.30932598</c:v>
                </c:pt>
                <c:pt idx="128">
                  <c:v>0.26300242000000001</c:v>
                </c:pt>
                <c:pt idx="129">
                  <c:v>0.22123393</c:v>
                </c:pt>
                <c:pt idx="130">
                  <c:v>0.18433277000000001</c:v>
                </c:pt>
                <c:pt idx="131">
                  <c:v>0.15245933</c:v>
                </c:pt>
                <c:pt idx="132">
                  <c:v>0.12561438999999999</c:v>
                </c:pt>
                <c:pt idx="133">
                  <c:v>0.10364233</c:v>
                </c:pt>
                <c:pt idx="134">
                  <c:v>8.6262419000000007E-2</c:v>
                </c:pt>
                <c:pt idx="135">
                  <c:v>7.3149835999999996E-2</c:v>
                </c:pt>
                <c:pt idx="136">
                  <c:v>6.4067135999999997E-2</c:v>
                </c:pt>
                <c:pt idx="137">
                  <c:v>5.8973683999999998E-2</c:v>
                </c:pt>
                <c:pt idx="138">
                  <c:v>5.795873E-2</c:v>
                </c:pt>
                <c:pt idx="139">
                  <c:v>6.09477E-2</c:v>
                </c:pt>
                <c:pt idx="140">
                  <c:v>6.7460037E-2</c:v>
                </c:pt>
                <c:pt idx="141">
                  <c:v>7.6685962999999996E-2</c:v>
                </c:pt>
                <c:pt idx="142">
                  <c:v>8.7718533000000001E-2</c:v>
                </c:pt>
                <c:pt idx="143">
                  <c:v>9.9699816999999996E-2</c:v>
                </c:pt>
                <c:pt idx="144">
                  <c:v>0.11186102000000001</c:v>
                </c:pt>
                <c:pt idx="145">
                  <c:v>0.12352113000000001</c:v>
                </c:pt>
                <c:pt idx="146">
                  <c:v>0.13408155999999999</c:v>
                </c:pt>
                <c:pt idx="147">
                  <c:v>0.14302619999999999</c:v>
                </c:pt>
                <c:pt idx="148">
                  <c:v>0.14992649999999999</c:v>
                </c:pt>
                <c:pt idx="149">
                  <c:v>0.15444925000000001</c:v>
                </c:pt>
                <c:pt idx="150">
                  <c:v>0.15636549</c:v>
                </c:pt>
                <c:pt idx="151">
                  <c:v>0.15555964</c:v>
                </c:pt>
                <c:pt idx="152">
                  <c:v>0.15203897</c:v>
                </c:pt>
                <c:pt idx="153">
                  <c:v>0.14594426999999999</c:v>
                </c:pt>
                <c:pt idx="154">
                  <c:v>0.13756388999999999</c:v>
                </c:pt>
                <c:pt idx="155">
                  <c:v>0.12735476000000001</c:v>
                </c:pt>
                <c:pt idx="156">
                  <c:v>0.11597563</c:v>
                </c:pt>
                <c:pt idx="157">
                  <c:v>0.10433545</c:v>
                </c:pt>
                <c:pt idx="158">
                  <c:v>9.3642677999999993E-2</c:v>
                </c:pt>
                <c:pt idx="159">
                  <c:v>8.5378731999999999E-2</c:v>
                </c:pt>
                <c:pt idx="160">
                  <c:v>8.1011259000000002E-2</c:v>
                </c:pt>
                <c:pt idx="161">
                  <c:v>8.1339141000000004E-2</c:v>
                </c:pt>
                <c:pt idx="162">
                  <c:v>8.5938038999999994E-2</c:v>
                </c:pt>
                <c:pt idx="163">
                  <c:v>9.3398030000000007E-2</c:v>
                </c:pt>
                <c:pt idx="164">
                  <c:v>0.10205732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C3E-EA47-AC03-FD52466D451E}"/>
            </c:ext>
          </c:extLst>
        </c:ser>
        <c:ser>
          <c:idx val="2"/>
          <c:order val="1"/>
          <c:tx>
            <c:strRef>
              <c:f>[1]Sheet5!$F$12</c:f>
              <c:strCache>
                <c:ptCount val="1"/>
                <c:pt idx="0">
                  <c:v>PNP complex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[1]Sheet5!$C$13:$C$177</c:f>
              <c:numCache>
                <c:formatCode>General</c:formatCode>
                <c:ptCount val="165"/>
                <c:pt idx="1">
                  <c:v>0</c:v>
                </c:pt>
                <c:pt idx="34">
                  <c:v>1.0124272999999999</c:v>
                </c:pt>
                <c:pt idx="66">
                  <c:v>1.994175</c:v>
                </c:pt>
                <c:pt idx="99">
                  <c:v>3.0066022999999999</c:v>
                </c:pt>
                <c:pt idx="132">
                  <c:v>4.0190296999999999</c:v>
                </c:pt>
                <c:pt idx="164">
                  <c:v>5.0007773999999996</c:v>
                </c:pt>
              </c:numCache>
            </c:numRef>
          </c:cat>
          <c:val>
            <c:numRef>
              <c:f>[1]Sheet5!$F$13:$F$177</c:f>
              <c:numCache>
                <c:formatCode>General</c:formatCode>
                <c:ptCount val="165"/>
                <c:pt idx="0">
                  <c:v>0</c:v>
                </c:pt>
                <c:pt idx="1">
                  <c:v>0.48661249000000001</c:v>
                </c:pt>
                <c:pt idx="2">
                  <c:v>0.48897656</c:v>
                </c:pt>
                <c:pt idx="3">
                  <c:v>0.49537988999999999</c:v>
                </c:pt>
                <c:pt idx="4">
                  <c:v>0.50394070000000002</c:v>
                </c:pt>
                <c:pt idx="5">
                  <c:v>0.51204497999999998</c:v>
                </c:pt>
                <c:pt idx="6">
                  <c:v>0.51689392000000001</c:v>
                </c:pt>
                <c:pt idx="7">
                  <c:v>0.51601025</c:v>
                </c:pt>
                <c:pt idx="8">
                  <c:v>0.50770196999999995</c:v>
                </c:pt>
                <c:pt idx="9">
                  <c:v>0.49158361</c:v>
                </c:pt>
                <c:pt idx="10">
                  <c:v>0.46932010000000002</c:v>
                </c:pt>
                <c:pt idx="11">
                  <c:v>0.44575575000000001</c:v>
                </c:pt>
                <c:pt idx="12">
                  <c:v>0.43022832999999999</c:v>
                </c:pt>
                <c:pt idx="13">
                  <c:v>0.43642838</c:v>
                </c:pt>
                <c:pt idx="14">
                  <c:v>0.47767312000000001</c:v>
                </c:pt>
                <c:pt idx="15">
                  <c:v>0.55939143000000002</c:v>
                </c:pt>
                <c:pt idx="16">
                  <c:v>0.67779412000000006</c:v>
                </c:pt>
                <c:pt idx="17">
                  <c:v>0.82497631999999999</c:v>
                </c:pt>
                <c:pt idx="18">
                  <c:v>0.99286319000000001</c:v>
                </c:pt>
                <c:pt idx="19">
                  <c:v>1.1742041999999999</c:v>
                </c:pt>
                <c:pt idx="20">
                  <c:v>1.3623860000000001</c:v>
                </c:pt>
                <c:pt idx="21">
                  <c:v>1.5511268</c:v>
                </c:pt>
                <c:pt idx="22">
                  <c:v>1.7343042</c:v>
                </c:pt>
                <c:pt idx="23">
                  <c:v>1.9059189999999999</c:v>
                </c:pt>
                <c:pt idx="24">
                  <c:v>2.0601546000000002</c:v>
                </c:pt>
                <c:pt idx="25">
                  <c:v>2.1915046</c:v>
                </c:pt>
                <c:pt idx="26">
                  <c:v>2.2949516000000001</c:v>
                </c:pt>
                <c:pt idx="27">
                  <c:v>2.3661922</c:v>
                </c:pt>
                <c:pt idx="28">
                  <c:v>2.4019135999999999</c:v>
                </c:pt>
                <c:pt idx="29">
                  <c:v>2.4001405999999998</c:v>
                </c:pt>
                <c:pt idx="30">
                  <c:v>2.3606935999999998</c:v>
                </c:pt>
                <c:pt idx="31">
                  <c:v>2.2858307</c:v>
                </c:pt>
                <c:pt idx="32">
                  <c:v>2.1811910999999999</c:v>
                </c:pt>
                <c:pt idx="33">
                  <c:v>2.0571948999999998</c:v>
                </c:pt>
                <c:pt idx="34">
                  <c:v>1.9309436</c:v>
                </c:pt>
                <c:pt idx="35">
                  <c:v>1.8280014</c:v>
                </c:pt>
                <c:pt idx="36">
                  <c:v>1.781539</c:v>
                </c:pt>
                <c:pt idx="37">
                  <c:v>1.8244526999999999</c:v>
                </c:pt>
                <c:pt idx="38">
                  <c:v>1.9750909999999999</c:v>
                </c:pt>
                <c:pt idx="39">
                  <c:v>2.2291884999999998</c:v>
                </c:pt>
                <c:pt idx="40">
                  <c:v>2.5664780999999999</c:v>
                </c:pt>
                <c:pt idx="41">
                  <c:v>2.9622549999999999</c:v>
                </c:pt>
                <c:pt idx="42">
                  <c:v>3.3938712</c:v>
                </c:pt>
                <c:pt idx="43">
                  <c:v>3.8422263000000001</c:v>
                </c:pt>
                <c:pt idx="44">
                  <c:v>4.2913132000000003</c:v>
                </c:pt>
                <c:pt idx="45">
                  <c:v>4.7274944999999997</c:v>
                </c:pt>
                <c:pt idx="46">
                  <c:v>5.1389778000000002</c:v>
                </c:pt>
                <c:pt idx="47">
                  <c:v>5.5155208</c:v>
                </c:pt>
                <c:pt idx="48">
                  <c:v>5.8482987</c:v>
                </c:pt>
                <c:pt idx="49">
                  <c:v>6.1298678999999998</c:v>
                </c:pt>
                <c:pt idx="50">
                  <c:v>6.3541781999999998</c:v>
                </c:pt>
                <c:pt idx="51">
                  <c:v>6.5166025000000003</c:v>
                </c:pt>
                <c:pt idx="52">
                  <c:v>6.6139650000000003</c:v>
                </c:pt>
                <c:pt idx="53">
                  <c:v>6.6445528999999999</c:v>
                </c:pt>
                <c:pt idx="54">
                  <c:v>6.6081064999999999</c:v>
                </c:pt>
                <c:pt idx="55">
                  <c:v>6.5057809999999998</c:v>
                </c:pt>
                <c:pt idx="56">
                  <c:v>6.3400808</c:v>
                </c:pt>
                <c:pt idx="57">
                  <c:v>6.1147641000000004</c:v>
                </c:pt>
                <c:pt idx="58">
                  <c:v>5.8347214999999997</c:v>
                </c:pt>
                <c:pt idx="59">
                  <c:v>5.5058306000000004</c:v>
                </c:pt>
                <c:pt idx="60">
                  <c:v>5.1347924000000003</c:v>
                </c:pt>
                <c:pt idx="61">
                  <c:v>4.7289526999999998</c:v>
                </c:pt>
                <c:pt idx="62">
                  <c:v>4.2961166000000004</c:v>
                </c:pt>
                <c:pt idx="63">
                  <c:v>3.8443641999999998</c:v>
                </c:pt>
                <c:pt idx="64">
                  <c:v>3.3818752000000001</c:v>
                </c:pt>
                <c:pt idx="65">
                  <c:v>2.9167795999999999</c:v>
                </c:pt>
                <c:pt idx="66">
                  <c:v>2.4570579000000001</c:v>
                </c:pt>
                <c:pt idx="67">
                  <c:v>2.0105444000000001</c:v>
                </c:pt>
                <c:pt idx="68">
                  <c:v>1.5851652000000001</c:v>
                </c:pt>
                <c:pt idx="69">
                  <c:v>1.18981</c:v>
                </c:pt>
                <c:pt idx="70">
                  <c:v>0.83723086000000002</c:v>
                </c:pt>
                <c:pt idx="71">
                  <c:v>0.55434972999999998</c:v>
                </c:pt>
                <c:pt idx="72">
                  <c:v>0.40956114999999998</c:v>
                </c:pt>
                <c:pt idx="73">
                  <c:v>0.46364181999999998</c:v>
                </c:pt>
                <c:pt idx="74">
                  <c:v>0.62104632000000004</c:v>
                </c:pt>
                <c:pt idx="75">
                  <c:v>0.78993791000000002</c:v>
                </c:pt>
                <c:pt idx="76">
                  <c:v>0.93990110999999998</c:v>
                </c:pt>
                <c:pt idx="77">
                  <c:v>1.0620674999999999</c:v>
                </c:pt>
                <c:pt idx="78">
                  <c:v>1.1542633</c:v>
                </c:pt>
                <c:pt idx="79">
                  <c:v>1.2168901000000001</c:v>
                </c:pt>
                <c:pt idx="80">
                  <c:v>1.2515441</c:v>
                </c:pt>
                <c:pt idx="81">
                  <c:v>1.2604316</c:v>
                </c:pt>
                <c:pt idx="82">
                  <c:v>1.2460614000000001</c:v>
                </c:pt>
                <c:pt idx="83">
                  <c:v>1.21106</c:v>
                </c:pt>
                <c:pt idx="84">
                  <c:v>1.1580524000000001</c:v>
                </c:pt>
                <c:pt idx="85">
                  <c:v>1.0895916000000001</c:v>
                </c:pt>
                <c:pt idx="86">
                  <c:v>1.0081277</c:v>
                </c:pt>
                <c:pt idx="87">
                  <c:v>0.91601584000000003</c:v>
                </c:pt>
                <c:pt idx="88">
                  <c:v>0.81556706999999995</c:v>
                </c:pt>
                <c:pt idx="89">
                  <c:v>0.70915528000000005</c:v>
                </c:pt>
                <c:pt idx="90">
                  <c:v>0.59942359000000001</c:v>
                </c:pt>
                <c:pt idx="91">
                  <c:v>0.48971101</c:v>
                </c:pt>
                <c:pt idx="92">
                  <c:v>0.38504538999999999</c:v>
                </c:pt>
                <c:pt idx="93">
                  <c:v>0.29459893999999998</c:v>
                </c:pt>
                <c:pt idx="94">
                  <c:v>0.23627187999999999</c:v>
                </c:pt>
                <c:pt idx="95">
                  <c:v>0.23252236000000001</c:v>
                </c:pt>
                <c:pt idx="96">
                  <c:v>0.28031724000000002</c:v>
                </c:pt>
                <c:pt idx="97">
                  <c:v>0.35351534000000001</c:v>
                </c:pt>
                <c:pt idx="98">
                  <c:v>0.43327257000000002</c:v>
                </c:pt>
                <c:pt idx="99">
                  <c:v>0.51046681999999999</c:v>
                </c:pt>
                <c:pt idx="100">
                  <c:v>0.58054855999999999</c:v>
                </c:pt>
                <c:pt idx="101">
                  <c:v>0.64103255000000003</c:v>
                </c:pt>
                <c:pt idx="102">
                  <c:v>0.69057036999999999</c:v>
                </c:pt>
                <c:pt idx="103">
                  <c:v>0.72861438000000001</c:v>
                </c:pt>
                <c:pt idx="104">
                  <c:v>0.75529871000000004</c:v>
                </c:pt>
                <c:pt idx="105">
                  <c:v>0.77139948000000003</c:v>
                </c:pt>
                <c:pt idx="106">
                  <c:v>0.77831578999999995</c:v>
                </c:pt>
                <c:pt idx="107">
                  <c:v>0.77803770999999999</c:v>
                </c:pt>
                <c:pt idx="108">
                  <c:v>0.77307121000000001</c:v>
                </c:pt>
                <c:pt idx="109">
                  <c:v>0.76628689000000005</c:v>
                </c:pt>
                <c:pt idx="110">
                  <c:v>0.76066208000000002</c:v>
                </c:pt>
                <c:pt idx="111">
                  <c:v>0.75890964999999999</c:v>
                </c:pt>
                <c:pt idx="112">
                  <c:v>0.76304430000000001</c:v>
                </c:pt>
                <c:pt idx="113">
                  <c:v>0.77400606999999999</c:v>
                </c:pt>
                <c:pt idx="114">
                  <c:v>0.79148459000000004</c:v>
                </c:pt>
                <c:pt idx="115">
                  <c:v>0.81401712999999998</c:v>
                </c:pt>
                <c:pt idx="116">
                  <c:v>0.83930833999999999</c:v>
                </c:pt>
                <c:pt idx="117">
                  <c:v>0.86463763000000005</c:v>
                </c:pt>
                <c:pt idx="118">
                  <c:v>0.88722995999999998</c:v>
                </c:pt>
                <c:pt idx="119">
                  <c:v>0.90452863999999999</c:v>
                </c:pt>
                <c:pt idx="120">
                  <c:v>0.91436580999999995</c:v>
                </c:pt>
                <c:pt idx="121">
                  <c:v>0.91505289999999995</c:v>
                </c:pt>
                <c:pt idx="122">
                  <c:v>0.90541696999999999</c:v>
                </c:pt>
                <c:pt idx="123">
                  <c:v>0.88480269</c:v>
                </c:pt>
                <c:pt idx="124">
                  <c:v>0.85305262000000004</c:v>
                </c:pt>
                <c:pt idx="125">
                  <c:v>0.81047305999999997</c:v>
                </c:pt>
                <c:pt idx="126">
                  <c:v>0.75779004000000005</c:v>
                </c:pt>
                <c:pt idx="127">
                  <c:v>0.69609840999999995</c:v>
                </c:pt>
                <c:pt idx="128">
                  <c:v>0.62680707999999996</c:v>
                </c:pt>
                <c:pt idx="129">
                  <c:v>0.55158452999999996</c:v>
                </c:pt>
                <c:pt idx="130">
                  <c:v>0.47231137000000001</c:v>
                </c:pt>
                <c:pt idx="131">
                  <c:v>0.39105508</c:v>
                </c:pt>
                <c:pt idx="132">
                  <c:v>0.31010538999999998</c:v>
                </c:pt>
                <c:pt idx="133">
                  <c:v>0.23219128</c:v>
                </c:pt>
                <c:pt idx="134">
                  <c:v>0.16133447000000001</c:v>
                </c:pt>
                <c:pt idx="135">
                  <c:v>0.10616654</c:v>
                </c:pt>
                <c:pt idx="136">
                  <c:v>8.6794772000000006E-2</c:v>
                </c:pt>
                <c:pt idx="137">
                  <c:v>0.11019683</c:v>
                </c:pt>
                <c:pt idx="138">
                  <c:v>0.14895858000000001</c:v>
                </c:pt>
                <c:pt idx="139">
                  <c:v>0.18661224000000001</c:v>
                </c:pt>
                <c:pt idx="140">
                  <c:v>0.21802469999999999</c:v>
                </c:pt>
                <c:pt idx="141">
                  <c:v>0.24151415000000001</c:v>
                </c:pt>
                <c:pt idx="142">
                  <c:v>0.25661336000000001</c:v>
                </c:pt>
                <c:pt idx="143">
                  <c:v>0.26344738000000001</c:v>
                </c:pt>
                <c:pt idx="144">
                  <c:v>0.26251004</c:v>
                </c:pt>
                <c:pt idx="145">
                  <c:v>0.25455492000000002</c:v>
                </c:pt>
                <c:pt idx="146">
                  <c:v>0.24052377</c:v>
                </c:pt>
                <c:pt idx="147">
                  <c:v>0.22148861</c:v>
                </c:pt>
                <c:pt idx="148">
                  <c:v>0.19859961000000001</c:v>
                </c:pt>
                <c:pt idx="149">
                  <c:v>0.17303656000000001</c:v>
                </c:pt>
                <c:pt idx="150">
                  <c:v>0.14596391</c:v>
                </c:pt>
                <c:pt idx="151">
                  <c:v>0.11849044</c:v>
                </c:pt>
                <c:pt idx="152">
                  <c:v>9.1636051999999996E-2</c:v>
                </c:pt>
                <c:pt idx="153">
                  <c:v>6.6312573E-2</c:v>
                </c:pt>
                <c:pt idx="154">
                  <c:v>4.3345328000000002E-2</c:v>
                </c:pt>
                <c:pt idx="155">
                  <c:v>2.3704519E-2</c:v>
                </c:pt>
                <c:pt idx="156">
                  <c:v>1.0773698E-2</c:v>
                </c:pt>
                <c:pt idx="157">
                  <c:v>1.4811401E-2</c:v>
                </c:pt>
                <c:pt idx="158">
                  <c:v>2.4554995E-2</c:v>
                </c:pt>
                <c:pt idx="159">
                  <c:v>3.2808299999999999E-2</c:v>
                </c:pt>
                <c:pt idx="160">
                  <c:v>3.9161741E-2</c:v>
                </c:pt>
                <c:pt idx="161">
                  <c:v>4.4069401000000001E-2</c:v>
                </c:pt>
                <c:pt idx="162">
                  <c:v>4.816604E-2</c:v>
                </c:pt>
                <c:pt idx="163">
                  <c:v>5.2038851999999997E-2</c:v>
                </c:pt>
                <c:pt idx="164">
                  <c:v>5.6058957999999999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C3E-EA47-AC03-FD52466D45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790240191"/>
        <c:axId val="807390223"/>
      </c:lineChart>
      <c:catAx>
        <c:axId val="79024019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algn="ctr" rtl="0">
                  <a:defRPr lang="ja-JP"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dirty="0"/>
                  <a:t>R+Δ</a:t>
                </a:r>
                <a:r>
                  <a:rPr lang="ja-JP"/>
                  <a:t> </a:t>
                </a:r>
                <a:r>
                  <a:rPr lang="en-US" dirty="0"/>
                  <a:t>(</a:t>
                </a:r>
                <a:r>
                  <a:rPr lang="en-US" dirty="0" err="1"/>
                  <a:t>Å</a:t>
                </a:r>
                <a:r>
                  <a:rPr lang="en-US" dirty="0"/>
                  <a:t>)</a:t>
                </a:r>
                <a:endParaRPr lang="ja-JP"/>
              </a:p>
            </c:rich>
          </c:tx>
          <c:layout>
            <c:manualLayout>
              <c:xMode val="edge"/>
              <c:yMode val="edge"/>
              <c:x val="0.48425431301466126"/>
              <c:y val="0.8943889783391618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algn="ctr" rtl="0">
                <a:defRPr lang="ja-JP"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807390223"/>
        <c:crossesAt val="-10"/>
        <c:auto val="1"/>
        <c:lblAlgn val="ctr"/>
        <c:lblOffset val="100"/>
        <c:tickMarkSkip val="33"/>
        <c:noMultiLvlLbl val="0"/>
      </c:catAx>
      <c:valAx>
        <c:axId val="807390223"/>
        <c:scaling>
          <c:orientation val="minMax"/>
          <c:max val="7.5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algn="ctr" rtl="0">
                  <a:defRPr lang="ja-JP"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dirty="0"/>
                  <a:t>Fourier transform magnitude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algn="ctr" rtl="0">
                <a:defRPr lang="ja-JP"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790240191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57664699464547919"/>
          <c:y val="7.7955939407629946E-2"/>
          <c:w val="0.33994058348911182"/>
          <c:h val="0.2862812867677119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ja-JP" sz="12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ja-JP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sz="1200" b="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190647810814694"/>
          <c:y val="0.1195972219290283"/>
          <c:w val="0.73447826484376022"/>
          <c:h val="0.68314679163764047"/>
        </c:manualLayout>
      </c:layout>
      <c:scatterChart>
        <c:scatterStyle val="smoothMarker"/>
        <c:varyColors val="0"/>
        <c:ser>
          <c:idx val="0"/>
          <c:order val="0"/>
          <c:tx>
            <c:strRef>
              <c:f>'Figure 2'!$D$14</c:f>
              <c:strCache>
                <c:ptCount val="1"/>
                <c:pt idx="0">
                  <c:v>Substrate-free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[1]ZnDatauE!$B$48:$B$326</c:f>
              <c:numCache>
                <c:formatCode>General</c:formatCode>
                <c:ptCount val="279"/>
                <c:pt idx="0">
                  <c:v>9552.6790000000001</c:v>
                </c:pt>
                <c:pt idx="1">
                  <c:v>9558.6329999999998</c:v>
                </c:pt>
                <c:pt idx="2">
                  <c:v>9564.6890000000003</c:v>
                </c:pt>
                <c:pt idx="3">
                  <c:v>9570.6589999999997</c:v>
                </c:pt>
                <c:pt idx="4">
                  <c:v>9576.6830000000009</c:v>
                </c:pt>
                <c:pt idx="5">
                  <c:v>9582.652</c:v>
                </c:pt>
                <c:pt idx="6">
                  <c:v>9588.7080000000005</c:v>
                </c:pt>
                <c:pt idx="7">
                  <c:v>9594.652</c:v>
                </c:pt>
                <c:pt idx="8">
                  <c:v>9600.6759999999995</c:v>
                </c:pt>
                <c:pt idx="9">
                  <c:v>9606.6749999999993</c:v>
                </c:pt>
                <c:pt idx="10">
                  <c:v>9612.6740000000009</c:v>
                </c:pt>
                <c:pt idx="11">
                  <c:v>9618.6569999999992</c:v>
                </c:pt>
                <c:pt idx="12">
                  <c:v>9624.6560000000009</c:v>
                </c:pt>
                <c:pt idx="13">
                  <c:v>9630.6460000000006</c:v>
                </c:pt>
                <c:pt idx="14">
                  <c:v>9630.9979999999996</c:v>
                </c:pt>
                <c:pt idx="15">
                  <c:v>9631.3590000000004</c:v>
                </c:pt>
                <c:pt idx="16">
                  <c:v>9631.7440000000006</c:v>
                </c:pt>
                <c:pt idx="17">
                  <c:v>9632.1039999999994</c:v>
                </c:pt>
                <c:pt idx="18">
                  <c:v>9632.4570000000003</c:v>
                </c:pt>
                <c:pt idx="19">
                  <c:v>9632.8340000000007</c:v>
                </c:pt>
                <c:pt idx="20">
                  <c:v>9633.1710000000003</c:v>
                </c:pt>
                <c:pt idx="21">
                  <c:v>9633.5229999999992</c:v>
                </c:pt>
                <c:pt idx="22">
                  <c:v>9633.9</c:v>
                </c:pt>
                <c:pt idx="23">
                  <c:v>9634.2690000000002</c:v>
                </c:pt>
                <c:pt idx="24">
                  <c:v>9634.6299999999992</c:v>
                </c:pt>
                <c:pt idx="25">
                  <c:v>9635.0069999999996</c:v>
                </c:pt>
                <c:pt idx="26">
                  <c:v>9635.3760000000002</c:v>
                </c:pt>
                <c:pt idx="27">
                  <c:v>9635.7369999999992</c:v>
                </c:pt>
                <c:pt idx="28">
                  <c:v>9636.1139999999996</c:v>
                </c:pt>
                <c:pt idx="29">
                  <c:v>9636.4750000000004</c:v>
                </c:pt>
                <c:pt idx="30">
                  <c:v>9636.82</c:v>
                </c:pt>
                <c:pt idx="31">
                  <c:v>9637.1890000000003</c:v>
                </c:pt>
                <c:pt idx="32">
                  <c:v>9637.5339999999997</c:v>
                </c:pt>
                <c:pt idx="33">
                  <c:v>9637.8870000000006</c:v>
                </c:pt>
                <c:pt idx="34">
                  <c:v>9638.2639999999992</c:v>
                </c:pt>
                <c:pt idx="35">
                  <c:v>9638.634</c:v>
                </c:pt>
                <c:pt idx="36">
                  <c:v>9638.9950000000008</c:v>
                </c:pt>
                <c:pt idx="37">
                  <c:v>9639.3719999999994</c:v>
                </c:pt>
                <c:pt idx="38">
                  <c:v>9639.7330000000002</c:v>
                </c:pt>
                <c:pt idx="39">
                  <c:v>9640.1029999999992</c:v>
                </c:pt>
                <c:pt idx="40">
                  <c:v>9640.48</c:v>
                </c:pt>
                <c:pt idx="41">
                  <c:v>9640.8250000000007</c:v>
                </c:pt>
                <c:pt idx="42">
                  <c:v>9641.1710000000003</c:v>
                </c:pt>
                <c:pt idx="43">
                  <c:v>9641.5239999999994</c:v>
                </c:pt>
                <c:pt idx="44">
                  <c:v>9641.902</c:v>
                </c:pt>
                <c:pt idx="45">
                  <c:v>9642.2630000000008</c:v>
                </c:pt>
                <c:pt idx="46">
                  <c:v>9642.6329999999998</c:v>
                </c:pt>
                <c:pt idx="47">
                  <c:v>9643.018</c:v>
                </c:pt>
                <c:pt idx="48">
                  <c:v>9643.3799999999992</c:v>
                </c:pt>
                <c:pt idx="49">
                  <c:v>9643.741</c:v>
                </c:pt>
                <c:pt idx="50">
                  <c:v>9644.1270000000004</c:v>
                </c:pt>
                <c:pt idx="51">
                  <c:v>9644.4889999999996</c:v>
                </c:pt>
                <c:pt idx="52">
                  <c:v>9644.8340000000007</c:v>
                </c:pt>
                <c:pt idx="53">
                  <c:v>9645.18</c:v>
                </c:pt>
                <c:pt idx="54">
                  <c:v>9645.5499999999993</c:v>
                </c:pt>
                <c:pt idx="55">
                  <c:v>9645.9030000000002</c:v>
                </c:pt>
                <c:pt idx="56">
                  <c:v>9646.2569999999996</c:v>
                </c:pt>
                <c:pt idx="57">
                  <c:v>9646.643</c:v>
                </c:pt>
                <c:pt idx="58">
                  <c:v>9647.0049999999992</c:v>
                </c:pt>
                <c:pt idx="59">
                  <c:v>9647.375</c:v>
                </c:pt>
                <c:pt idx="60">
                  <c:v>9647.7289999999994</c:v>
                </c:pt>
                <c:pt idx="61">
                  <c:v>9648.1149999999998</c:v>
                </c:pt>
                <c:pt idx="62">
                  <c:v>9648.4689999999991</c:v>
                </c:pt>
                <c:pt idx="63">
                  <c:v>9648.8230000000003</c:v>
                </c:pt>
                <c:pt idx="64">
                  <c:v>9649.1929999999993</c:v>
                </c:pt>
                <c:pt idx="65">
                  <c:v>9649.5390000000007</c:v>
                </c:pt>
                <c:pt idx="66">
                  <c:v>9649.9009999999998</c:v>
                </c:pt>
                <c:pt idx="67">
                  <c:v>9650.2710000000006</c:v>
                </c:pt>
                <c:pt idx="68">
                  <c:v>9650.6569999999992</c:v>
                </c:pt>
                <c:pt idx="69">
                  <c:v>9651.0190000000002</c:v>
                </c:pt>
                <c:pt idx="70">
                  <c:v>9651.3889999999992</c:v>
                </c:pt>
                <c:pt idx="71">
                  <c:v>9651.76</c:v>
                </c:pt>
                <c:pt idx="72">
                  <c:v>9652.1299999999992</c:v>
                </c:pt>
                <c:pt idx="73">
                  <c:v>9652.4840000000004</c:v>
                </c:pt>
                <c:pt idx="74">
                  <c:v>9652.83</c:v>
                </c:pt>
                <c:pt idx="75">
                  <c:v>9653.2009999999991</c:v>
                </c:pt>
                <c:pt idx="76">
                  <c:v>9653.5470000000005</c:v>
                </c:pt>
                <c:pt idx="77">
                  <c:v>9653.9009999999998</c:v>
                </c:pt>
                <c:pt idx="78">
                  <c:v>9654.2559999999994</c:v>
                </c:pt>
                <c:pt idx="79">
                  <c:v>9654.634</c:v>
                </c:pt>
                <c:pt idx="80">
                  <c:v>9655.0049999999992</c:v>
                </c:pt>
                <c:pt idx="81">
                  <c:v>9655.3670000000002</c:v>
                </c:pt>
                <c:pt idx="82">
                  <c:v>9655.7379999999994</c:v>
                </c:pt>
                <c:pt idx="83">
                  <c:v>9656.1080000000002</c:v>
                </c:pt>
                <c:pt idx="84">
                  <c:v>9656.4709999999995</c:v>
                </c:pt>
                <c:pt idx="85">
                  <c:v>9656.8169999999991</c:v>
                </c:pt>
                <c:pt idx="86">
                  <c:v>9657.1640000000007</c:v>
                </c:pt>
                <c:pt idx="87">
                  <c:v>9657.5339999999997</c:v>
                </c:pt>
                <c:pt idx="88">
                  <c:v>9657.8889999999992</c:v>
                </c:pt>
                <c:pt idx="89">
                  <c:v>9658.26</c:v>
                </c:pt>
                <c:pt idx="90">
                  <c:v>9658.6219999999994</c:v>
                </c:pt>
                <c:pt idx="91">
                  <c:v>9659.009</c:v>
                </c:pt>
                <c:pt idx="92">
                  <c:v>9659.3799999999992</c:v>
                </c:pt>
                <c:pt idx="93">
                  <c:v>9659.7430000000004</c:v>
                </c:pt>
                <c:pt idx="94">
                  <c:v>9660.1059999999998</c:v>
                </c:pt>
                <c:pt idx="95">
                  <c:v>9660.4770000000008</c:v>
                </c:pt>
                <c:pt idx="96">
                  <c:v>9660.8320000000003</c:v>
                </c:pt>
                <c:pt idx="97">
                  <c:v>9661.1779999999999</c:v>
                </c:pt>
                <c:pt idx="98">
                  <c:v>9661.5329999999994</c:v>
                </c:pt>
                <c:pt idx="99">
                  <c:v>9661.9040000000005</c:v>
                </c:pt>
                <c:pt idx="100">
                  <c:v>9662.259</c:v>
                </c:pt>
                <c:pt idx="101">
                  <c:v>9662.6219999999994</c:v>
                </c:pt>
                <c:pt idx="102">
                  <c:v>9662.9850000000006</c:v>
                </c:pt>
                <c:pt idx="103">
                  <c:v>9663.3729999999996</c:v>
                </c:pt>
                <c:pt idx="104">
                  <c:v>9663.7440000000006</c:v>
                </c:pt>
                <c:pt idx="105">
                  <c:v>9664.107</c:v>
                </c:pt>
                <c:pt idx="106">
                  <c:v>9664.4619999999995</c:v>
                </c:pt>
                <c:pt idx="107">
                  <c:v>9664.8330000000005</c:v>
                </c:pt>
                <c:pt idx="108">
                  <c:v>9665.1810000000005</c:v>
                </c:pt>
                <c:pt idx="109">
                  <c:v>9665.5280000000002</c:v>
                </c:pt>
                <c:pt idx="110">
                  <c:v>9665.8829999999998</c:v>
                </c:pt>
                <c:pt idx="111">
                  <c:v>9666.2540000000008</c:v>
                </c:pt>
                <c:pt idx="112">
                  <c:v>9666.6419999999998</c:v>
                </c:pt>
                <c:pt idx="113">
                  <c:v>9667.0130000000008</c:v>
                </c:pt>
                <c:pt idx="114">
                  <c:v>9667.3770000000004</c:v>
                </c:pt>
                <c:pt idx="115">
                  <c:v>9667.74</c:v>
                </c:pt>
                <c:pt idx="116">
                  <c:v>9668.1280000000006</c:v>
                </c:pt>
                <c:pt idx="117">
                  <c:v>9668.491</c:v>
                </c:pt>
                <c:pt idx="118">
                  <c:v>9668.8389999999999</c:v>
                </c:pt>
                <c:pt idx="119">
                  <c:v>9669.1859999999997</c:v>
                </c:pt>
                <c:pt idx="120">
                  <c:v>9669.5409999999993</c:v>
                </c:pt>
                <c:pt idx="121">
                  <c:v>9669.9050000000007</c:v>
                </c:pt>
                <c:pt idx="122">
                  <c:v>9670.2610000000004</c:v>
                </c:pt>
                <c:pt idx="123">
                  <c:v>9670.616</c:v>
                </c:pt>
                <c:pt idx="124">
                  <c:v>9670.98</c:v>
                </c:pt>
                <c:pt idx="125">
                  <c:v>9671.3520000000008</c:v>
                </c:pt>
                <c:pt idx="126">
                  <c:v>9671.7479999999996</c:v>
                </c:pt>
                <c:pt idx="127">
                  <c:v>9672.1110000000008</c:v>
                </c:pt>
                <c:pt idx="128">
                  <c:v>9672.4750000000004</c:v>
                </c:pt>
                <c:pt idx="129">
                  <c:v>9672.8310000000001</c:v>
                </c:pt>
                <c:pt idx="130">
                  <c:v>9673.1790000000001</c:v>
                </c:pt>
                <c:pt idx="131">
                  <c:v>9673.5509999999995</c:v>
                </c:pt>
                <c:pt idx="132">
                  <c:v>9673.8979999999992</c:v>
                </c:pt>
                <c:pt idx="133">
                  <c:v>9674.2620000000006</c:v>
                </c:pt>
                <c:pt idx="134">
                  <c:v>9674.6260000000002</c:v>
                </c:pt>
                <c:pt idx="135">
                  <c:v>9674.99</c:v>
                </c:pt>
                <c:pt idx="136">
                  <c:v>9675.3780000000006</c:v>
                </c:pt>
                <c:pt idx="137">
                  <c:v>9675.7420000000002</c:v>
                </c:pt>
                <c:pt idx="138">
                  <c:v>9676.107</c:v>
                </c:pt>
                <c:pt idx="139">
                  <c:v>9676.4709999999995</c:v>
                </c:pt>
                <c:pt idx="140">
                  <c:v>9676.8269999999993</c:v>
                </c:pt>
                <c:pt idx="141">
                  <c:v>9677.1990000000005</c:v>
                </c:pt>
                <c:pt idx="142">
                  <c:v>9677.5470000000005</c:v>
                </c:pt>
                <c:pt idx="143">
                  <c:v>9677.8950000000004</c:v>
                </c:pt>
                <c:pt idx="144">
                  <c:v>9678.2510000000002</c:v>
                </c:pt>
                <c:pt idx="145">
                  <c:v>9678.607</c:v>
                </c:pt>
                <c:pt idx="146">
                  <c:v>9678.9719999999998</c:v>
                </c:pt>
                <c:pt idx="147">
                  <c:v>9679.3520000000008</c:v>
                </c:pt>
                <c:pt idx="148">
                  <c:v>9679.7240000000002</c:v>
                </c:pt>
                <c:pt idx="149">
                  <c:v>9680.0889999999999</c:v>
                </c:pt>
                <c:pt idx="150">
                  <c:v>9680.4529999999995</c:v>
                </c:pt>
                <c:pt idx="151">
                  <c:v>9680.81</c:v>
                </c:pt>
                <c:pt idx="152">
                  <c:v>9681.1579999999994</c:v>
                </c:pt>
                <c:pt idx="153">
                  <c:v>9681.5300000000007</c:v>
                </c:pt>
                <c:pt idx="154">
                  <c:v>9681.8870000000006</c:v>
                </c:pt>
                <c:pt idx="155">
                  <c:v>9682.2430000000004</c:v>
                </c:pt>
                <c:pt idx="156">
                  <c:v>9682.6080000000002</c:v>
                </c:pt>
                <c:pt idx="157">
                  <c:v>9682.9809999999998</c:v>
                </c:pt>
                <c:pt idx="158">
                  <c:v>9683.3449999999993</c:v>
                </c:pt>
                <c:pt idx="159">
                  <c:v>9683.7340000000004</c:v>
                </c:pt>
                <c:pt idx="160">
                  <c:v>9684.0990000000002</c:v>
                </c:pt>
                <c:pt idx="161">
                  <c:v>9684.4639999999999</c:v>
                </c:pt>
                <c:pt idx="162">
                  <c:v>9684.82</c:v>
                </c:pt>
                <c:pt idx="163">
                  <c:v>9685.1689999999999</c:v>
                </c:pt>
                <c:pt idx="164">
                  <c:v>9685.5249999999996</c:v>
                </c:pt>
                <c:pt idx="165">
                  <c:v>9685.8979999999992</c:v>
                </c:pt>
                <c:pt idx="166">
                  <c:v>9686.2469999999994</c:v>
                </c:pt>
                <c:pt idx="167">
                  <c:v>9686.6119999999992</c:v>
                </c:pt>
                <c:pt idx="168">
                  <c:v>9686.9770000000008</c:v>
                </c:pt>
                <c:pt idx="169">
                  <c:v>9687.3420000000006</c:v>
                </c:pt>
                <c:pt idx="170">
                  <c:v>9687.7070000000003</c:v>
                </c:pt>
                <c:pt idx="171">
                  <c:v>9688.0720000000001</c:v>
                </c:pt>
                <c:pt idx="172">
                  <c:v>9688.4609999999993</c:v>
                </c:pt>
                <c:pt idx="173">
                  <c:v>9688.8179999999993</c:v>
                </c:pt>
                <c:pt idx="174">
                  <c:v>9689.1749999999993</c:v>
                </c:pt>
                <c:pt idx="175">
                  <c:v>9689.5239999999994</c:v>
                </c:pt>
                <c:pt idx="176">
                  <c:v>9689.8729999999996</c:v>
                </c:pt>
                <c:pt idx="177">
                  <c:v>9690.2379999999994</c:v>
                </c:pt>
                <c:pt idx="178">
                  <c:v>9690.6029999999992</c:v>
                </c:pt>
                <c:pt idx="179">
                  <c:v>9690.9930000000004</c:v>
                </c:pt>
                <c:pt idx="180">
                  <c:v>9691.366</c:v>
                </c:pt>
                <c:pt idx="181">
                  <c:v>9691.7309999999998</c:v>
                </c:pt>
                <c:pt idx="182">
                  <c:v>9692.0959999999995</c:v>
                </c:pt>
                <c:pt idx="183">
                  <c:v>9692.4619999999995</c:v>
                </c:pt>
                <c:pt idx="184">
                  <c:v>9692.8189999999995</c:v>
                </c:pt>
                <c:pt idx="185">
                  <c:v>9693.1759999999995</c:v>
                </c:pt>
                <c:pt idx="186">
                  <c:v>9693.5419999999995</c:v>
                </c:pt>
                <c:pt idx="187">
                  <c:v>9693.8989999999994</c:v>
                </c:pt>
                <c:pt idx="188">
                  <c:v>9694.2479999999996</c:v>
                </c:pt>
                <c:pt idx="189">
                  <c:v>9694.6059999999998</c:v>
                </c:pt>
                <c:pt idx="190">
                  <c:v>9694.9709999999995</c:v>
                </c:pt>
                <c:pt idx="191">
                  <c:v>9695.3449999999993</c:v>
                </c:pt>
                <c:pt idx="192">
                  <c:v>9695.7099999999991</c:v>
                </c:pt>
                <c:pt idx="193">
                  <c:v>9696.0759999999991</c:v>
                </c:pt>
                <c:pt idx="194">
                  <c:v>9696.4660000000003</c:v>
                </c:pt>
                <c:pt idx="195">
                  <c:v>9696.8320000000003</c:v>
                </c:pt>
                <c:pt idx="196">
                  <c:v>9697.1810000000005</c:v>
                </c:pt>
                <c:pt idx="197">
                  <c:v>9697.5390000000007</c:v>
                </c:pt>
                <c:pt idx="198">
                  <c:v>9697.8799999999992</c:v>
                </c:pt>
                <c:pt idx="199">
                  <c:v>9698.2379999999994</c:v>
                </c:pt>
                <c:pt idx="200">
                  <c:v>9698.5949999999993</c:v>
                </c:pt>
                <c:pt idx="201">
                  <c:v>9698.9689999999991</c:v>
                </c:pt>
                <c:pt idx="202">
                  <c:v>9699.3349999999991</c:v>
                </c:pt>
                <c:pt idx="203">
                  <c:v>9699.7250000000004</c:v>
                </c:pt>
                <c:pt idx="204">
                  <c:v>9700.0910000000003</c:v>
                </c:pt>
                <c:pt idx="205">
                  <c:v>9700.4570000000003</c:v>
                </c:pt>
                <c:pt idx="206">
                  <c:v>9700.8230000000003</c:v>
                </c:pt>
                <c:pt idx="207">
                  <c:v>9701.1810000000005</c:v>
                </c:pt>
                <c:pt idx="208">
                  <c:v>9701.5310000000009</c:v>
                </c:pt>
                <c:pt idx="209">
                  <c:v>9701.8889999999992</c:v>
                </c:pt>
                <c:pt idx="210">
                  <c:v>9702.2389999999996</c:v>
                </c:pt>
                <c:pt idx="211">
                  <c:v>9702.5879999999997</c:v>
                </c:pt>
                <c:pt idx="212">
                  <c:v>9702.9549999999999</c:v>
                </c:pt>
                <c:pt idx="213">
                  <c:v>9703.3369999999995</c:v>
                </c:pt>
                <c:pt idx="214">
                  <c:v>9703.7029999999995</c:v>
                </c:pt>
                <c:pt idx="215">
                  <c:v>9704.0689999999995</c:v>
                </c:pt>
                <c:pt idx="216">
                  <c:v>9704.4439999999995</c:v>
                </c:pt>
                <c:pt idx="217">
                  <c:v>9704.81</c:v>
                </c:pt>
                <c:pt idx="218">
                  <c:v>9705.1679999999997</c:v>
                </c:pt>
                <c:pt idx="219">
                  <c:v>9705.5259999999998</c:v>
                </c:pt>
                <c:pt idx="220">
                  <c:v>9705.8680000000004</c:v>
                </c:pt>
                <c:pt idx="221">
                  <c:v>9706.2270000000008</c:v>
                </c:pt>
                <c:pt idx="222">
                  <c:v>9706.5930000000008</c:v>
                </c:pt>
                <c:pt idx="223">
                  <c:v>9706.9590000000007</c:v>
                </c:pt>
                <c:pt idx="224">
                  <c:v>9707.3340000000007</c:v>
                </c:pt>
                <c:pt idx="225">
                  <c:v>9707.7170000000006</c:v>
                </c:pt>
                <c:pt idx="226">
                  <c:v>9708.0920000000006</c:v>
                </c:pt>
                <c:pt idx="227">
                  <c:v>9708.4500000000007</c:v>
                </c:pt>
                <c:pt idx="228">
                  <c:v>9708.8169999999991</c:v>
                </c:pt>
                <c:pt idx="229">
                  <c:v>9709.1830000000009</c:v>
                </c:pt>
                <c:pt idx="230">
                  <c:v>9709.5339999999997</c:v>
                </c:pt>
                <c:pt idx="231">
                  <c:v>9709.884</c:v>
                </c:pt>
                <c:pt idx="232">
                  <c:v>9710.2420000000002</c:v>
                </c:pt>
                <c:pt idx="233">
                  <c:v>9710.5930000000008</c:v>
                </c:pt>
                <c:pt idx="234">
                  <c:v>9710.9509999999991</c:v>
                </c:pt>
                <c:pt idx="235">
                  <c:v>9711.3179999999993</c:v>
                </c:pt>
                <c:pt idx="236">
                  <c:v>9711.6929999999993</c:v>
                </c:pt>
                <c:pt idx="237">
                  <c:v>9712.06</c:v>
                </c:pt>
                <c:pt idx="238">
                  <c:v>9712.4509999999991</c:v>
                </c:pt>
                <c:pt idx="239">
                  <c:v>9712.8259999999991</c:v>
                </c:pt>
                <c:pt idx="240">
                  <c:v>9713.1849999999995</c:v>
                </c:pt>
                <c:pt idx="241">
                  <c:v>9713.5360000000001</c:v>
                </c:pt>
                <c:pt idx="242">
                  <c:v>9713.8870000000006</c:v>
                </c:pt>
                <c:pt idx="243">
                  <c:v>9714.2369999999992</c:v>
                </c:pt>
                <c:pt idx="244">
                  <c:v>9714.5959999999995</c:v>
                </c:pt>
                <c:pt idx="245">
                  <c:v>9714.9629999999997</c:v>
                </c:pt>
                <c:pt idx="246">
                  <c:v>9715.3379999999997</c:v>
                </c:pt>
                <c:pt idx="247">
                  <c:v>9715.7060000000001</c:v>
                </c:pt>
                <c:pt idx="248">
                  <c:v>9716.0730000000003</c:v>
                </c:pt>
                <c:pt idx="249">
                  <c:v>9716.4480000000003</c:v>
                </c:pt>
                <c:pt idx="250">
                  <c:v>9716.8150000000005</c:v>
                </c:pt>
                <c:pt idx="251">
                  <c:v>9717.1820000000007</c:v>
                </c:pt>
                <c:pt idx="252">
                  <c:v>9717.5419999999995</c:v>
                </c:pt>
                <c:pt idx="253">
                  <c:v>9717.8919999999998</c:v>
                </c:pt>
                <c:pt idx="254">
                  <c:v>9718.2520000000004</c:v>
                </c:pt>
                <c:pt idx="255">
                  <c:v>9718.6029999999992</c:v>
                </c:pt>
                <c:pt idx="256">
                  <c:v>9718.9619999999995</c:v>
                </c:pt>
                <c:pt idx="257">
                  <c:v>9719.3369999999995</c:v>
                </c:pt>
                <c:pt idx="258">
                  <c:v>9719.7049999999999</c:v>
                </c:pt>
                <c:pt idx="259">
                  <c:v>9720.08</c:v>
                </c:pt>
                <c:pt idx="260">
                  <c:v>9720.4480000000003</c:v>
                </c:pt>
                <c:pt idx="261">
                  <c:v>9720.8150000000005</c:v>
                </c:pt>
                <c:pt idx="262">
                  <c:v>9721.1830000000009</c:v>
                </c:pt>
                <c:pt idx="263">
                  <c:v>9721.5419999999995</c:v>
                </c:pt>
                <c:pt idx="264">
                  <c:v>9723.4380000000001</c:v>
                </c:pt>
                <c:pt idx="265">
                  <c:v>9725.375</c:v>
                </c:pt>
                <c:pt idx="266">
                  <c:v>9727.2150000000001</c:v>
                </c:pt>
                <c:pt idx="267">
                  <c:v>9729.1530000000002</c:v>
                </c:pt>
                <c:pt idx="268">
                  <c:v>9731.027</c:v>
                </c:pt>
                <c:pt idx="269">
                  <c:v>9732.9760000000006</c:v>
                </c:pt>
                <c:pt idx="270">
                  <c:v>9734.8680000000004</c:v>
                </c:pt>
                <c:pt idx="271">
                  <c:v>9736.768</c:v>
                </c:pt>
                <c:pt idx="272">
                  <c:v>9738.67</c:v>
                </c:pt>
                <c:pt idx="273">
                  <c:v>9740.6129999999994</c:v>
                </c:pt>
                <c:pt idx="274">
                  <c:v>9742.4920000000002</c:v>
                </c:pt>
                <c:pt idx="275">
                  <c:v>9744.3870000000006</c:v>
                </c:pt>
                <c:pt idx="276">
                  <c:v>9746.2839999999997</c:v>
                </c:pt>
                <c:pt idx="277">
                  <c:v>9748.1970000000001</c:v>
                </c:pt>
                <c:pt idx="278">
                  <c:v>9750.1029999999992</c:v>
                </c:pt>
              </c:numCache>
            </c:numRef>
          </c:xVal>
          <c:yVal>
            <c:numRef>
              <c:f>[1]ZnDatauE!$C$48:$C$326</c:f>
              <c:numCache>
                <c:formatCode>General</c:formatCode>
                <c:ptCount val="279"/>
                <c:pt idx="0">
                  <c:v>4.0154604999999998E-4</c:v>
                </c:pt>
                <c:pt idx="1">
                  <c:v>-1.1499743000000001E-3</c:v>
                </c:pt>
                <c:pt idx="2">
                  <c:v>-7.6310164000000002E-4</c:v>
                </c:pt>
                <c:pt idx="3">
                  <c:v>-1.1175359999999999E-3</c:v>
                </c:pt>
                <c:pt idx="4">
                  <c:v>-1.7646293000000001E-3</c:v>
                </c:pt>
                <c:pt idx="5">
                  <c:v>8.2148388999999998E-6</c:v>
                </c:pt>
                <c:pt idx="6">
                  <c:v>-2.09501E-3</c:v>
                </c:pt>
                <c:pt idx="7">
                  <c:v>-1.4199261E-3</c:v>
                </c:pt>
                <c:pt idx="8">
                  <c:v>-9.1641564999999996E-4</c:v>
                </c:pt>
                <c:pt idx="9">
                  <c:v>-6.3853559999999996E-4</c:v>
                </c:pt>
                <c:pt idx="10">
                  <c:v>-1.0767299999999999E-3</c:v>
                </c:pt>
                <c:pt idx="11">
                  <c:v>5.3101600000000004E-4</c:v>
                </c:pt>
                <c:pt idx="12">
                  <c:v>3.5944380000000001E-3</c:v>
                </c:pt>
                <c:pt idx="13">
                  <c:v>3.0151038000000002E-3</c:v>
                </c:pt>
                <c:pt idx="14">
                  <c:v>2.1485351000000001E-3</c:v>
                </c:pt>
                <c:pt idx="15">
                  <c:v>3.7310156000000001E-3</c:v>
                </c:pt>
                <c:pt idx="16">
                  <c:v>3.9970294999999998E-3</c:v>
                </c:pt>
                <c:pt idx="17">
                  <c:v>3.4646993E-3</c:v>
                </c:pt>
                <c:pt idx="18">
                  <c:v>4.1286582000000004E-3</c:v>
                </c:pt>
                <c:pt idx="19">
                  <c:v>3.2469578999999998E-3</c:v>
                </c:pt>
                <c:pt idx="20">
                  <c:v>3.6525206E-3</c:v>
                </c:pt>
                <c:pt idx="21">
                  <c:v>3.2350756999999998E-3</c:v>
                </c:pt>
                <c:pt idx="22">
                  <c:v>3.5543252000000002E-3</c:v>
                </c:pt>
                <c:pt idx="23">
                  <c:v>5.1467348999999999E-3</c:v>
                </c:pt>
                <c:pt idx="24">
                  <c:v>4.7829057999999999E-3</c:v>
                </c:pt>
                <c:pt idx="25">
                  <c:v>5.2630207E-3</c:v>
                </c:pt>
                <c:pt idx="26">
                  <c:v>4.4412510999999998E-3</c:v>
                </c:pt>
                <c:pt idx="27">
                  <c:v>4.8638618E-3</c:v>
                </c:pt>
                <c:pt idx="28">
                  <c:v>5.3599894999999996E-3</c:v>
                </c:pt>
                <c:pt idx="29">
                  <c:v>5.0907786999999996E-3</c:v>
                </c:pt>
                <c:pt idx="30">
                  <c:v>5.1828710000000004E-3</c:v>
                </c:pt>
                <c:pt idx="31">
                  <c:v>5.6036311999999996E-3</c:v>
                </c:pt>
                <c:pt idx="32">
                  <c:v>6.4029695000000003E-3</c:v>
                </c:pt>
                <c:pt idx="33">
                  <c:v>6.4581296000000002E-3</c:v>
                </c:pt>
                <c:pt idx="34">
                  <c:v>6.1179494000000003E-3</c:v>
                </c:pt>
                <c:pt idx="35">
                  <c:v>6.2170738000000003E-3</c:v>
                </c:pt>
                <c:pt idx="36">
                  <c:v>7.1620212000000003E-3</c:v>
                </c:pt>
                <c:pt idx="37">
                  <c:v>7.4951499999999999E-3</c:v>
                </c:pt>
                <c:pt idx="38">
                  <c:v>7.3475635000000003E-3</c:v>
                </c:pt>
                <c:pt idx="39">
                  <c:v>7.3325407E-3</c:v>
                </c:pt>
                <c:pt idx="40">
                  <c:v>7.8239342999999999E-3</c:v>
                </c:pt>
                <c:pt idx="41">
                  <c:v>8.1632845999999992E-3</c:v>
                </c:pt>
                <c:pt idx="42">
                  <c:v>8.1197100000000005E-3</c:v>
                </c:pt>
                <c:pt idx="43">
                  <c:v>8.1957156999999999E-3</c:v>
                </c:pt>
                <c:pt idx="44">
                  <c:v>8.7891423000000003E-3</c:v>
                </c:pt>
                <c:pt idx="45">
                  <c:v>9.0528754999999999E-3</c:v>
                </c:pt>
                <c:pt idx="46">
                  <c:v>1.0327085E-2</c:v>
                </c:pt>
                <c:pt idx="47">
                  <c:v>9.5159336000000001E-3</c:v>
                </c:pt>
                <c:pt idx="48">
                  <c:v>1.1415007E-2</c:v>
                </c:pt>
                <c:pt idx="49">
                  <c:v>1.0239072E-2</c:v>
                </c:pt>
                <c:pt idx="50">
                  <c:v>1.0947692E-2</c:v>
                </c:pt>
                <c:pt idx="51">
                  <c:v>1.2076101000000001E-2</c:v>
                </c:pt>
                <c:pt idx="52">
                  <c:v>1.2572628000000001E-2</c:v>
                </c:pt>
                <c:pt idx="53">
                  <c:v>1.1709277000000001E-2</c:v>
                </c:pt>
                <c:pt idx="54">
                  <c:v>1.205295E-2</c:v>
                </c:pt>
                <c:pt idx="55">
                  <c:v>1.3060133E-2</c:v>
                </c:pt>
                <c:pt idx="56">
                  <c:v>1.4666354E-2</c:v>
                </c:pt>
                <c:pt idx="57">
                  <c:v>1.5158979E-2</c:v>
                </c:pt>
                <c:pt idx="58">
                  <c:v>1.5301357E-2</c:v>
                </c:pt>
                <c:pt idx="59">
                  <c:v>1.6288582999999999E-2</c:v>
                </c:pt>
                <c:pt idx="60">
                  <c:v>1.6803485999999999E-2</c:v>
                </c:pt>
                <c:pt idx="61">
                  <c:v>1.7698328999999999E-2</c:v>
                </c:pt>
                <c:pt idx="62">
                  <c:v>1.7882716E-2</c:v>
                </c:pt>
                <c:pt idx="63">
                  <c:v>1.9618035999999998E-2</c:v>
                </c:pt>
                <c:pt idx="64">
                  <c:v>1.9935553000000002E-2</c:v>
                </c:pt>
                <c:pt idx="65">
                  <c:v>2.0645792E-2</c:v>
                </c:pt>
                <c:pt idx="66">
                  <c:v>2.1729568000000001E-2</c:v>
                </c:pt>
                <c:pt idx="67">
                  <c:v>2.3394036999999999E-2</c:v>
                </c:pt>
                <c:pt idx="68">
                  <c:v>2.5254222E-2</c:v>
                </c:pt>
                <c:pt idx="69">
                  <c:v>2.5797678000000001E-2</c:v>
                </c:pt>
                <c:pt idx="70">
                  <c:v>2.6607974999999999E-2</c:v>
                </c:pt>
                <c:pt idx="71">
                  <c:v>2.8304808000000001E-2</c:v>
                </c:pt>
                <c:pt idx="72">
                  <c:v>2.9991832E-2</c:v>
                </c:pt>
                <c:pt idx="73">
                  <c:v>3.3183888000000002E-2</c:v>
                </c:pt>
                <c:pt idx="74">
                  <c:v>3.4253442000000002E-2</c:v>
                </c:pt>
                <c:pt idx="75">
                  <c:v>3.6605253999999997E-2</c:v>
                </c:pt>
                <c:pt idx="76">
                  <c:v>3.8632000999999999E-2</c:v>
                </c:pt>
                <c:pt idx="77">
                  <c:v>4.0629472E-2</c:v>
                </c:pt>
                <c:pt idx="78">
                  <c:v>4.2697141000000001E-2</c:v>
                </c:pt>
                <c:pt idx="79">
                  <c:v>4.6904103000000003E-2</c:v>
                </c:pt>
                <c:pt idx="80">
                  <c:v>5.2171934000000003E-2</c:v>
                </c:pt>
                <c:pt idx="81">
                  <c:v>5.8333114999999998E-2</c:v>
                </c:pt>
                <c:pt idx="82">
                  <c:v>6.2351907999999998E-2</c:v>
                </c:pt>
                <c:pt idx="83">
                  <c:v>6.8436319999999995E-2</c:v>
                </c:pt>
                <c:pt idx="84">
                  <c:v>7.6462383999999994E-2</c:v>
                </c:pt>
                <c:pt idx="85">
                  <c:v>8.6986573999999997E-2</c:v>
                </c:pt>
                <c:pt idx="86">
                  <c:v>0.10018621</c:v>
                </c:pt>
                <c:pt idx="87">
                  <c:v>0.11742511999999999</c:v>
                </c:pt>
                <c:pt idx="88">
                  <c:v>0.13486142000000001</c:v>
                </c:pt>
                <c:pt idx="89">
                  <c:v>0.16634309999999999</c:v>
                </c:pt>
                <c:pt idx="90">
                  <c:v>0.20311992000000001</c:v>
                </c:pt>
                <c:pt idx="91">
                  <c:v>0.25274088</c:v>
                </c:pt>
                <c:pt idx="92">
                  <c:v>0.31291061999999997</c:v>
                </c:pt>
                <c:pt idx="93">
                  <c:v>0.38369249999999999</c:v>
                </c:pt>
                <c:pt idx="94">
                  <c:v>0.46488169000000001</c:v>
                </c:pt>
                <c:pt idx="95">
                  <c:v>0.56225751999999996</c:v>
                </c:pt>
                <c:pt idx="96">
                  <c:v>0.65923896000000004</c:v>
                </c:pt>
                <c:pt idx="97">
                  <c:v>0.76177017000000002</c:v>
                </c:pt>
                <c:pt idx="98">
                  <c:v>0.87357671999999997</c:v>
                </c:pt>
                <c:pt idx="99">
                  <c:v>0.97647527999999995</c:v>
                </c:pt>
                <c:pt idx="100">
                  <c:v>1.0792336</c:v>
                </c:pt>
                <c:pt idx="101">
                  <c:v>1.1579303999999999</c:v>
                </c:pt>
                <c:pt idx="102">
                  <c:v>1.2322635</c:v>
                </c:pt>
                <c:pt idx="103">
                  <c:v>1.2965471</c:v>
                </c:pt>
                <c:pt idx="104">
                  <c:v>1.3379664</c:v>
                </c:pt>
                <c:pt idx="105">
                  <c:v>1.3606917999999999</c:v>
                </c:pt>
                <c:pt idx="106">
                  <c:v>1.3933097000000001</c:v>
                </c:pt>
                <c:pt idx="107">
                  <c:v>1.4003812</c:v>
                </c:pt>
                <c:pt idx="108">
                  <c:v>1.4032107</c:v>
                </c:pt>
                <c:pt idx="109">
                  <c:v>1.4066232999999999</c:v>
                </c:pt>
                <c:pt idx="110">
                  <c:v>1.4140861</c:v>
                </c:pt>
                <c:pt idx="111">
                  <c:v>1.4163209000000001</c:v>
                </c:pt>
                <c:pt idx="112">
                  <c:v>1.4100927000000001</c:v>
                </c:pt>
                <c:pt idx="113">
                  <c:v>1.4061383999999999</c:v>
                </c:pt>
                <c:pt idx="114">
                  <c:v>1.4039971</c:v>
                </c:pt>
                <c:pt idx="115">
                  <c:v>1.3932104999999999</c:v>
                </c:pt>
                <c:pt idx="116">
                  <c:v>1.3847113</c:v>
                </c:pt>
                <c:pt idx="117">
                  <c:v>1.3584517</c:v>
                </c:pt>
                <c:pt idx="118">
                  <c:v>1.3367199000000001</c:v>
                </c:pt>
                <c:pt idx="119">
                  <c:v>1.3183530999999999</c:v>
                </c:pt>
                <c:pt idx="120">
                  <c:v>1.2988024</c:v>
                </c:pt>
                <c:pt idx="121">
                  <c:v>1.2691241</c:v>
                </c:pt>
                <c:pt idx="122">
                  <c:v>1.2478248999999999</c:v>
                </c:pt>
                <c:pt idx="123">
                  <c:v>1.2230000000000001</c:v>
                </c:pt>
                <c:pt idx="124">
                  <c:v>1.1986322</c:v>
                </c:pt>
                <c:pt idx="125">
                  <c:v>1.1750191000000001</c:v>
                </c:pt>
                <c:pt idx="126">
                  <c:v>1.1509908</c:v>
                </c:pt>
                <c:pt idx="127">
                  <c:v>1.1372728000000001</c:v>
                </c:pt>
                <c:pt idx="128">
                  <c:v>1.1238216999999999</c:v>
                </c:pt>
                <c:pt idx="129">
                  <c:v>1.1100688999999999</c:v>
                </c:pt>
                <c:pt idx="130">
                  <c:v>1.0974661999999999</c:v>
                </c:pt>
                <c:pt idx="131">
                  <c:v>1.0861387</c:v>
                </c:pt>
                <c:pt idx="132">
                  <c:v>1.0835125000000001</c:v>
                </c:pt>
                <c:pt idx="133">
                  <c:v>1.0760924000000001</c:v>
                </c:pt>
                <c:pt idx="134">
                  <c:v>1.0719784999999999</c:v>
                </c:pt>
                <c:pt idx="135">
                  <c:v>1.0693931999999999</c:v>
                </c:pt>
                <c:pt idx="136">
                  <c:v>1.0595215</c:v>
                </c:pt>
                <c:pt idx="137">
                  <c:v>1.0611950000000001</c:v>
                </c:pt>
                <c:pt idx="138">
                  <c:v>1.0568603000000001</c:v>
                </c:pt>
                <c:pt idx="139">
                  <c:v>1.0493866999999999</c:v>
                </c:pt>
                <c:pt idx="140">
                  <c:v>1.0492336</c:v>
                </c:pt>
                <c:pt idx="141">
                  <c:v>1.0435839</c:v>
                </c:pt>
                <c:pt idx="142">
                  <c:v>1.0357251999999999</c:v>
                </c:pt>
                <c:pt idx="143">
                  <c:v>1.031172</c:v>
                </c:pt>
                <c:pt idx="144">
                  <c:v>1.0296664</c:v>
                </c:pt>
                <c:pt idx="145">
                  <c:v>1.0183519999999999</c:v>
                </c:pt>
                <c:pt idx="146">
                  <c:v>1.0151005</c:v>
                </c:pt>
                <c:pt idx="147">
                  <c:v>1.0107067999999999</c:v>
                </c:pt>
                <c:pt idx="148">
                  <c:v>1.0029167999999999</c:v>
                </c:pt>
                <c:pt idx="149">
                  <c:v>0.99197946000000004</c:v>
                </c:pt>
                <c:pt idx="150">
                  <c:v>0.98712407999999996</c:v>
                </c:pt>
                <c:pt idx="151">
                  <c:v>0.98047724999999997</c:v>
                </c:pt>
                <c:pt idx="152">
                  <c:v>0.97142806999999998</c:v>
                </c:pt>
                <c:pt idx="153">
                  <c:v>0.95997010000000005</c:v>
                </c:pt>
                <c:pt idx="154">
                  <c:v>0.94802423000000002</c:v>
                </c:pt>
                <c:pt idx="155">
                  <c:v>0.94345376000000003</c:v>
                </c:pt>
                <c:pt idx="156">
                  <c:v>0.93799200000000005</c:v>
                </c:pt>
                <c:pt idx="157">
                  <c:v>0.92565474999999997</c:v>
                </c:pt>
                <c:pt idx="158">
                  <c:v>0.90982149000000001</c:v>
                </c:pt>
                <c:pt idx="159">
                  <c:v>0.90321470000000004</c:v>
                </c:pt>
                <c:pt idx="160">
                  <c:v>0.89514022999999998</c:v>
                </c:pt>
                <c:pt idx="161">
                  <c:v>0.88827489999999998</c:v>
                </c:pt>
                <c:pt idx="162">
                  <c:v>0.88173374999999998</c:v>
                </c:pt>
                <c:pt idx="163">
                  <c:v>0.87413644000000001</c:v>
                </c:pt>
                <c:pt idx="164">
                  <c:v>0.86673396000000003</c:v>
                </c:pt>
                <c:pt idx="165">
                  <c:v>0.85729365999999996</c:v>
                </c:pt>
                <c:pt idx="166">
                  <c:v>0.84999943</c:v>
                </c:pt>
                <c:pt idx="167">
                  <c:v>0.84493143999999998</c:v>
                </c:pt>
                <c:pt idx="168">
                  <c:v>0.84582701000000005</c:v>
                </c:pt>
                <c:pt idx="169">
                  <c:v>0.83662261999999998</c:v>
                </c:pt>
                <c:pt idx="170">
                  <c:v>0.82740789000000003</c:v>
                </c:pt>
                <c:pt idx="171">
                  <c:v>0.82762902000000005</c:v>
                </c:pt>
                <c:pt idx="172">
                  <c:v>0.82332576000000002</c:v>
                </c:pt>
                <c:pt idx="173">
                  <c:v>0.81947985999999995</c:v>
                </c:pt>
                <c:pt idx="174">
                  <c:v>0.82186576</c:v>
                </c:pt>
                <c:pt idx="175">
                  <c:v>0.81084036999999998</c:v>
                </c:pt>
                <c:pt idx="176">
                  <c:v>0.80936103999999998</c:v>
                </c:pt>
                <c:pt idx="177">
                  <c:v>0.80950769</c:v>
                </c:pt>
                <c:pt idx="178">
                  <c:v>0.80786707999999996</c:v>
                </c:pt>
                <c:pt idx="179">
                  <c:v>0.80579005999999997</c:v>
                </c:pt>
                <c:pt idx="180">
                  <c:v>0.80267389</c:v>
                </c:pt>
                <c:pt idx="181">
                  <c:v>0.80445697999999999</c:v>
                </c:pt>
                <c:pt idx="182">
                  <c:v>0.80266601999999998</c:v>
                </c:pt>
                <c:pt idx="183">
                  <c:v>0.80201385999999997</c:v>
                </c:pt>
                <c:pt idx="184">
                  <c:v>0.80663741</c:v>
                </c:pt>
                <c:pt idx="185">
                  <c:v>0.80669058999999999</c:v>
                </c:pt>
                <c:pt idx="186">
                  <c:v>0.80845043999999999</c:v>
                </c:pt>
                <c:pt idx="187">
                  <c:v>0.80585200999999995</c:v>
                </c:pt>
                <c:pt idx="188">
                  <c:v>0.80958306999999996</c:v>
                </c:pt>
                <c:pt idx="189">
                  <c:v>0.81966985999999997</c:v>
                </c:pt>
                <c:pt idx="190">
                  <c:v>0.81811705000000001</c:v>
                </c:pt>
                <c:pt idx="191">
                  <c:v>0.82380743999999995</c:v>
                </c:pt>
                <c:pt idx="192">
                  <c:v>0.82164039</c:v>
                </c:pt>
                <c:pt idx="193">
                  <c:v>0.82647269000000001</c:v>
                </c:pt>
                <c:pt idx="194">
                  <c:v>0.83549666</c:v>
                </c:pt>
                <c:pt idx="195">
                  <c:v>0.83811276000000001</c:v>
                </c:pt>
                <c:pt idx="196">
                  <c:v>0.84865398999999997</c:v>
                </c:pt>
                <c:pt idx="197">
                  <c:v>0.84658151999999998</c:v>
                </c:pt>
                <c:pt idx="198">
                  <c:v>0.85802902000000003</c:v>
                </c:pt>
                <c:pt idx="199">
                  <c:v>0.85683463999999998</c:v>
                </c:pt>
                <c:pt idx="200">
                  <c:v>0.86543846999999996</c:v>
                </c:pt>
                <c:pt idx="201">
                  <c:v>0.87172258000000002</c:v>
                </c:pt>
                <c:pt idx="202">
                  <c:v>0.87919265999999996</c:v>
                </c:pt>
                <c:pt idx="203">
                  <c:v>0.88706255000000001</c:v>
                </c:pt>
                <c:pt idx="204">
                  <c:v>0.88903412000000004</c:v>
                </c:pt>
                <c:pt idx="205">
                  <c:v>0.89866842999999996</c:v>
                </c:pt>
                <c:pt idx="206">
                  <c:v>0.90094624999999995</c:v>
                </c:pt>
                <c:pt idx="207">
                  <c:v>0.91173265999999997</c:v>
                </c:pt>
                <c:pt idx="208">
                  <c:v>0.91530255000000005</c:v>
                </c:pt>
                <c:pt idx="209">
                  <c:v>0.92344702000000001</c:v>
                </c:pt>
                <c:pt idx="210">
                  <c:v>0.92577896000000004</c:v>
                </c:pt>
                <c:pt idx="211">
                  <c:v>0.93344888999999998</c:v>
                </c:pt>
                <c:pt idx="212">
                  <c:v>0.94122507</c:v>
                </c:pt>
                <c:pt idx="213">
                  <c:v>0.94693645000000004</c:v>
                </c:pt>
                <c:pt idx="214">
                  <c:v>0.95267668999999999</c:v>
                </c:pt>
                <c:pt idx="215">
                  <c:v>0.95983041999999996</c:v>
                </c:pt>
                <c:pt idx="216">
                  <c:v>0.96402454000000004</c:v>
                </c:pt>
                <c:pt idx="217">
                  <c:v>0.96710903999999998</c:v>
                </c:pt>
                <c:pt idx="218">
                  <c:v>0.96785714</c:v>
                </c:pt>
                <c:pt idx="219">
                  <c:v>0.98113963000000004</c:v>
                </c:pt>
                <c:pt idx="220">
                  <c:v>0.98195480999999996</c:v>
                </c:pt>
                <c:pt idx="221">
                  <c:v>0.98936913000000004</c:v>
                </c:pt>
                <c:pt idx="222">
                  <c:v>0.99923766999999997</c:v>
                </c:pt>
                <c:pt idx="223">
                  <c:v>1.0013615</c:v>
                </c:pt>
                <c:pt idx="224">
                  <c:v>1.0000662</c:v>
                </c:pt>
                <c:pt idx="225">
                  <c:v>1.0063310999999999</c:v>
                </c:pt>
                <c:pt idx="226">
                  <c:v>1.0053510999999999</c:v>
                </c:pt>
                <c:pt idx="227">
                  <c:v>1.0108003999999999</c:v>
                </c:pt>
                <c:pt idx="228">
                  <c:v>1.0142511000000001</c:v>
                </c:pt>
                <c:pt idx="229">
                  <c:v>1.0219152</c:v>
                </c:pt>
                <c:pt idx="230">
                  <c:v>1.0256694</c:v>
                </c:pt>
                <c:pt idx="231">
                  <c:v>1.0240165000000001</c:v>
                </c:pt>
                <c:pt idx="232">
                  <c:v>1.0317027999999999</c:v>
                </c:pt>
                <c:pt idx="233">
                  <c:v>1.0401815000000001</c:v>
                </c:pt>
                <c:pt idx="234">
                  <c:v>1.0327405000000001</c:v>
                </c:pt>
                <c:pt idx="235">
                  <c:v>1.0358953</c:v>
                </c:pt>
                <c:pt idx="236">
                  <c:v>1.0357681000000001</c:v>
                </c:pt>
                <c:pt idx="237">
                  <c:v>1.0364639</c:v>
                </c:pt>
                <c:pt idx="238">
                  <c:v>1.0401640000000001</c:v>
                </c:pt>
                <c:pt idx="239">
                  <c:v>1.0434315000000001</c:v>
                </c:pt>
                <c:pt idx="240">
                  <c:v>1.0449204000000001</c:v>
                </c:pt>
                <c:pt idx="241">
                  <c:v>1.0431109999999999</c:v>
                </c:pt>
                <c:pt idx="242">
                  <c:v>1.0389605</c:v>
                </c:pt>
                <c:pt idx="243">
                  <c:v>1.0405374000000001</c:v>
                </c:pt>
                <c:pt idx="244">
                  <c:v>1.0399719999999999</c:v>
                </c:pt>
                <c:pt idx="245">
                  <c:v>1.0437292</c:v>
                </c:pt>
                <c:pt idx="246">
                  <c:v>1.0483136</c:v>
                </c:pt>
                <c:pt idx="247">
                  <c:v>1.0454996999999999</c:v>
                </c:pt>
                <c:pt idx="248">
                  <c:v>1.0460673</c:v>
                </c:pt>
                <c:pt idx="249">
                  <c:v>1.0419536</c:v>
                </c:pt>
                <c:pt idx="250">
                  <c:v>1.0422043000000001</c:v>
                </c:pt>
                <c:pt idx="251">
                  <c:v>1.0476715000000001</c:v>
                </c:pt>
                <c:pt idx="252">
                  <c:v>1.0426907000000001</c:v>
                </c:pt>
                <c:pt idx="253">
                  <c:v>1.0403453</c:v>
                </c:pt>
                <c:pt idx="254">
                  <c:v>1.0479004999999999</c:v>
                </c:pt>
                <c:pt idx="255">
                  <c:v>1.0503659999999999</c:v>
                </c:pt>
                <c:pt idx="256">
                  <c:v>1.0443814</c:v>
                </c:pt>
                <c:pt idx="257">
                  <c:v>1.0493648</c:v>
                </c:pt>
                <c:pt idx="258">
                  <c:v>1.0452418000000001</c:v>
                </c:pt>
                <c:pt idx="259">
                  <c:v>1.0482454999999999</c:v>
                </c:pt>
                <c:pt idx="260">
                  <c:v>1.0507614999999999</c:v>
                </c:pt>
                <c:pt idx="261">
                  <c:v>1.0403471</c:v>
                </c:pt>
                <c:pt idx="262">
                  <c:v>1.0466906</c:v>
                </c:pt>
                <c:pt idx="263">
                  <c:v>1.0429548</c:v>
                </c:pt>
                <c:pt idx="264">
                  <c:v>1.0366506</c:v>
                </c:pt>
                <c:pt idx="265">
                  <c:v>1.0325804000000001</c:v>
                </c:pt>
                <c:pt idx="266">
                  <c:v>1.0303774000000001</c:v>
                </c:pt>
                <c:pt idx="267">
                  <c:v>1.0275383</c:v>
                </c:pt>
                <c:pt idx="268">
                  <c:v>1.0214563000000001</c:v>
                </c:pt>
                <c:pt idx="269">
                  <c:v>1.0170665000000001</c:v>
                </c:pt>
                <c:pt idx="270">
                  <c:v>1.0092942</c:v>
                </c:pt>
                <c:pt idx="271">
                  <c:v>1.0033852999999999</c:v>
                </c:pt>
                <c:pt idx="272">
                  <c:v>0.99335989999999996</c:v>
                </c:pt>
                <c:pt idx="273">
                  <c:v>0.98613032</c:v>
                </c:pt>
                <c:pt idx="274">
                  <c:v>0.97701780000000005</c:v>
                </c:pt>
                <c:pt idx="275">
                  <c:v>0.96961109999999995</c:v>
                </c:pt>
                <c:pt idx="276">
                  <c:v>0.96008749000000004</c:v>
                </c:pt>
                <c:pt idx="277">
                  <c:v>0.95341191999999997</c:v>
                </c:pt>
                <c:pt idx="278">
                  <c:v>0.94963355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804D-BE41-88C6-C132A3DBF6B1}"/>
            </c:ext>
          </c:extLst>
        </c:ser>
        <c:ser>
          <c:idx val="1"/>
          <c:order val="1"/>
          <c:tx>
            <c:strRef>
              <c:f>'Figure 2'!$E$14</c:f>
              <c:strCache>
                <c:ptCount val="1"/>
                <c:pt idx="0">
                  <c:v>PNP complex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[1]ZnDatauE!$B$48:$B$326</c:f>
              <c:numCache>
                <c:formatCode>General</c:formatCode>
                <c:ptCount val="279"/>
                <c:pt idx="0">
                  <c:v>9552.6790000000001</c:v>
                </c:pt>
                <c:pt idx="1">
                  <c:v>9558.6329999999998</c:v>
                </c:pt>
                <c:pt idx="2">
                  <c:v>9564.6890000000003</c:v>
                </c:pt>
                <c:pt idx="3">
                  <c:v>9570.6589999999997</c:v>
                </c:pt>
                <c:pt idx="4">
                  <c:v>9576.6830000000009</c:v>
                </c:pt>
                <c:pt idx="5">
                  <c:v>9582.652</c:v>
                </c:pt>
                <c:pt idx="6">
                  <c:v>9588.7080000000005</c:v>
                </c:pt>
                <c:pt idx="7">
                  <c:v>9594.652</c:v>
                </c:pt>
                <c:pt idx="8">
                  <c:v>9600.6759999999995</c:v>
                </c:pt>
                <c:pt idx="9">
                  <c:v>9606.6749999999993</c:v>
                </c:pt>
                <c:pt idx="10">
                  <c:v>9612.6740000000009</c:v>
                </c:pt>
                <c:pt idx="11">
                  <c:v>9618.6569999999992</c:v>
                </c:pt>
                <c:pt idx="12">
                  <c:v>9624.6560000000009</c:v>
                </c:pt>
                <c:pt idx="13">
                  <c:v>9630.6460000000006</c:v>
                </c:pt>
                <c:pt idx="14">
                  <c:v>9630.9979999999996</c:v>
                </c:pt>
                <c:pt idx="15">
                  <c:v>9631.3590000000004</c:v>
                </c:pt>
                <c:pt idx="16">
                  <c:v>9631.7440000000006</c:v>
                </c:pt>
                <c:pt idx="17">
                  <c:v>9632.1039999999994</c:v>
                </c:pt>
                <c:pt idx="18">
                  <c:v>9632.4570000000003</c:v>
                </c:pt>
                <c:pt idx="19">
                  <c:v>9632.8340000000007</c:v>
                </c:pt>
                <c:pt idx="20">
                  <c:v>9633.1710000000003</c:v>
                </c:pt>
                <c:pt idx="21">
                  <c:v>9633.5229999999992</c:v>
                </c:pt>
                <c:pt idx="22">
                  <c:v>9633.9</c:v>
                </c:pt>
                <c:pt idx="23">
                  <c:v>9634.2690000000002</c:v>
                </c:pt>
                <c:pt idx="24">
                  <c:v>9634.6299999999992</c:v>
                </c:pt>
                <c:pt idx="25">
                  <c:v>9635.0069999999996</c:v>
                </c:pt>
                <c:pt idx="26">
                  <c:v>9635.3760000000002</c:v>
                </c:pt>
                <c:pt idx="27">
                  <c:v>9635.7369999999992</c:v>
                </c:pt>
                <c:pt idx="28">
                  <c:v>9636.1139999999996</c:v>
                </c:pt>
                <c:pt idx="29">
                  <c:v>9636.4750000000004</c:v>
                </c:pt>
                <c:pt idx="30">
                  <c:v>9636.82</c:v>
                </c:pt>
                <c:pt idx="31">
                  <c:v>9637.1890000000003</c:v>
                </c:pt>
                <c:pt idx="32">
                  <c:v>9637.5339999999997</c:v>
                </c:pt>
                <c:pt idx="33">
                  <c:v>9637.8870000000006</c:v>
                </c:pt>
                <c:pt idx="34">
                  <c:v>9638.2639999999992</c:v>
                </c:pt>
                <c:pt idx="35">
                  <c:v>9638.634</c:v>
                </c:pt>
                <c:pt idx="36">
                  <c:v>9638.9950000000008</c:v>
                </c:pt>
                <c:pt idx="37">
                  <c:v>9639.3719999999994</c:v>
                </c:pt>
                <c:pt idx="38">
                  <c:v>9639.7330000000002</c:v>
                </c:pt>
                <c:pt idx="39">
                  <c:v>9640.1029999999992</c:v>
                </c:pt>
                <c:pt idx="40">
                  <c:v>9640.48</c:v>
                </c:pt>
                <c:pt idx="41">
                  <c:v>9640.8250000000007</c:v>
                </c:pt>
                <c:pt idx="42">
                  <c:v>9641.1710000000003</c:v>
                </c:pt>
                <c:pt idx="43">
                  <c:v>9641.5239999999994</c:v>
                </c:pt>
                <c:pt idx="44">
                  <c:v>9641.902</c:v>
                </c:pt>
                <c:pt idx="45">
                  <c:v>9642.2630000000008</c:v>
                </c:pt>
                <c:pt idx="46">
                  <c:v>9642.6329999999998</c:v>
                </c:pt>
                <c:pt idx="47">
                  <c:v>9643.018</c:v>
                </c:pt>
                <c:pt idx="48">
                  <c:v>9643.3799999999992</c:v>
                </c:pt>
                <c:pt idx="49">
                  <c:v>9643.741</c:v>
                </c:pt>
                <c:pt idx="50">
                  <c:v>9644.1270000000004</c:v>
                </c:pt>
                <c:pt idx="51">
                  <c:v>9644.4889999999996</c:v>
                </c:pt>
                <c:pt idx="52">
                  <c:v>9644.8340000000007</c:v>
                </c:pt>
                <c:pt idx="53">
                  <c:v>9645.18</c:v>
                </c:pt>
                <c:pt idx="54">
                  <c:v>9645.5499999999993</c:v>
                </c:pt>
                <c:pt idx="55">
                  <c:v>9645.9030000000002</c:v>
                </c:pt>
                <c:pt idx="56">
                  <c:v>9646.2569999999996</c:v>
                </c:pt>
                <c:pt idx="57">
                  <c:v>9646.643</c:v>
                </c:pt>
                <c:pt idx="58">
                  <c:v>9647.0049999999992</c:v>
                </c:pt>
                <c:pt idx="59">
                  <c:v>9647.375</c:v>
                </c:pt>
                <c:pt idx="60">
                  <c:v>9647.7289999999994</c:v>
                </c:pt>
                <c:pt idx="61">
                  <c:v>9648.1149999999998</c:v>
                </c:pt>
                <c:pt idx="62">
                  <c:v>9648.4689999999991</c:v>
                </c:pt>
                <c:pt idx="63">
                  <c:v>9648.8230000000003</c:v>
                </c:pt>
                <c:pt idx="64">
                  <c:v>9649.1929999999993</c:v>
                </c:pt>
                <c:pt idx="65">
                  <c:v>9649.5390000000007</c:v>
                </c:pt>
                <c:pt idx="66">
                  <c:v>9649.9009999999998</c:v>
                </c:pt>
                <c:pt idx="67">
                  <c:v>9650.2710000000006</c:v>
                </c:pt>
                <c:pt idx="68">
                  <c:v>9650.6569999999992</c:v>
                </c:pt>
                <c:pt idx="69">
                  <c:v>9651.0190000000002</c:v>
                </c:pt>
                <c:pt idx="70">
                  <c:v>9651.3889999999992</c:v>
                </c:pt>
                <c:pt idx="71">
                  <c:v>9651.76</c:v>
                </c:pt>
                <c:pt idx="72">
                  <c:v>9652.1299999999992</c:v>
                </c:pt>
                <c:pt idx="73">
                  <c:v>9652.4840000000004</c:v>
                </c:pt>
                <c:pt idx="74">
                  <c:v>9652.83</c:v>
                </c:pt>
                <c:pt idx="75">
                  <c:v>9653.2009999999991</c:v>
                </c:pt>
                <c:pt idx="76">
                  <c:v>9653.5470000000005</c:v>
                </c:pt>
                <c:pt idx="77">
                  <c:v>9653.9009999999998</c:v>
                </c:pt>
                <c:pt idx="78">
                  <c:v>9654.2559999999994</c:v>
                </c:pt>
                <c:pt idx="79">
                  <c:v>9654.634</c:v>
                </c:pt>
                <c:pt idx="80">
                  <c:v>9655.0049999999992</c:v>
                </c:pt>
                <c:pt idx="81">
                  <c:v>9655.3670000000002</c:v>
                </c:pt>
                <c:pt idx="82">
                  <c:v>9655.7379999999994</c:v>
                </c:pt>
                <c:pt idx="83">
                  <c:v>9656.1080000000002</c:v>
                </c:pt>
                <c:pt idx="84">
                  <c:v>9656.4709999999995</c:v>
                </c:pt>
                <c:pt idx="85">
                  <c:v>9656.8169999999991</c:v>
                </c:pt>
                <c:pt idx="86">
                  <c:v>9657.1640000000007</c:v>
                </c:pt>
                <c:pt idx="87">
                  <c:v>9657.5339999999997</c:v>
                </c:pt>
                <c:pt idx="88">
                  <c:v>9657.8889999999992</c:v>
                </c:pt>
                <c:pt idx="89">
                  <c:v>9658.26</c:v>
                </c:pt>
                <c:pt idx="90">
                  <c:v>9658.6219999999994</c:v>
                </c:pt>
                <c:pt idx="91">
                  <c:v>9659.009</c:v>
                </c:pt>
                <c:pt idx="92">
                  <c:v>9659.3799999999992</c:v>
                </c:pt>
                <c:pt idx="93">
                  <c:v>9659.7430000000004</c:v>
                </c:pt>
                <c:pt idx="94">
                  <c:v>9660.1059999999998</c:v>
                </c:pt>
                <c:pt idx="95">
                  <c:v>9660.4770000000008</c:v>
                </c:pt>
                <c:pt idx="96">
                  <c:v>9660.8320000000003</c:v>
                </c:pt>
                <c:pt idx="97">
                  <c:v>9661.1779999999999</c:v>
                </c:pt>
                <c:pt idx="98">
                  <c:v>9661.5329999999994</c:v>
                </c:pt>
                <c:pt idx="99">
                  <c:v>9661.9040000000005</c:v>
                </c:pt>
                <c:pt idx="100">
                  <c:v>9662.259</c:v>
                </c:pt>
                <c:pt idx="101">
                  <c:v>9662.6219999999994</c:v>
                </c:pt>
                <c:pt idx="102">
                  <c:v>9662.9850000000006</c:v>
                </c:pt>
                <c:pt idx="103">
                  <c:v>9663.3729999999996</c:v>
                </c:pt>
                <c:pt idx="104">
                  <c:v>9663.7440000000006</c:v>
                </c:pt>
                <c:pt idx="105">
                  <c:v>9664.107</c:v>
                </c:pt>
                <c:pt idx="106">
                  <c:v>9664.4619999999995</c:v>
                </c:pt>
                <c:pt idx="107">
                  <c:v>9664.8330000000005</c:v>
                </c:pt>
                <c:pt idx="108">
                  <c:v>9665.1810000000005</c:v>
                </c:pt>
                <c:pt idx="109">
                  <c:v>9665.5280000000002</c:v>
                </c:pt>
                <c:pt idx="110">
                  <c:v>9665.8829999999998</c:v>
                </c:pt>
                <c:pt idx="111">
                  <c:v>9666.2540000000008</c:v>
                </c:pt>
                <c:pt idx="112">
                  <c:v>9666.6419999999998</c:v>
                </c:pt>
                <c:pt idx="113">
                  <c:v>9667.0130000000008</c:v>
                </c:pt>
                <c:pt idx="114">
                  <c:v>9667.3770000000004</c:v>
                </c:pt>
                <c:pt idx="115">
                  <c:v>9667.74</c:v>
                </c:pt>
                <c:pt idx="116">
                  <c:v>9668.1280000000006</c:v>
                </c:pt>
                <c:pt idx="117">
                  <c:v>9668.491</c:v>
                </c:pt>
                <c:pt idx="118">
                  <c:v>9668.8389999999999</c:v>
                </c:pt>
                <c:pt idx="119">
                  <c:v>9669.1859999999997</c:v>
                </c:pt>
                <c:pt idx="120">
                  <c:v>9669.5409999999993</c:v>
                </c:pt>
                <c:pt idx="121">
                  <c:v>9669.9050000000007</c:v>
                </c:pt>
                <c:pt idx="122">
                  <c:v>9670.2610000000004</c:v>
                </c:pt>
                <c:pt idx="123">
                  <c:v>9670.616</c:v>
                </c:pt>
                <c:pt idx="124">
                  <c:v>9670.98</c:v>
                </c:pt>
                <c:pt idx="125">
                  <c:v>9671.3520000000008</c:v>
                </c:pt>
                <c:pt idx="126">
                  <c:v>9671.7479999999996</c:v>
                </c:pt>
                <c:pt idx="127">
                  <c:v>9672.1110000000008</c:v>
                </c:pt>
                <c:pt idx="128">
                  <c:v>9672.4750000000004</c:v>
                </c:pt>
                <c:pt idx="129">
                  <c:v>9672.8310000000001</c:v>
                </c:pt>
                <c:pt idx="130">
                  <c:v>9673.1790000000001</c:v>
                </c:pt>
                <c:pt idx="131">
                  <c:v>9673.5509999999995</c:v>
                </c:pt>
                <c:pt idx="132">
                  <c:v>9673.8979999999992</c:v>
                </c:pt>
                <c:pt idx="133">
                  <c:v>9674.2620000000006</c:v>
                </c:pt>
                <c:pt idx="134">
                  <c:v>9674.6260000000002</c:v>
                </c:pt>
                <c:pt idx="135">
                  <c:v>9674.99</c:v>
                </c:pt>
                <c:pt idx="136">
                  <c:v>9675.3780000000006</c:v>
                </c:pt>
                <c:pt idx="137">
                  <c:v>9675.7420000000002</c:v>
                </c:pt>
                <c:pt idx="138">
                  <c:v>9676.107</c:v>
                </c:pt>
                <c:pt idx="139">
                  <c:v>9676.4709999999995</c:v>
                </c:pt>
                <c:pt idx="140">
                  <c:v>9676.8269999999993</c:v>
                </c:pt>
                <c:pt idx="141">
                  <c:v>9677.1990000000005</c:v>
                </c:pt>
                <c:pt idx="142">
                  <c:v>9677.5470000000005</c:v>
                </c:pt>
                <c:pt idx="143">
                  <c:v>9677.8950000000004</c:v>
                </c:pt>
                <c:pt idx="144">
                  <c:v>9678.2510000000002</c:v>
                </c:pt>
                <c:pt idx="145">
                  <c:v>9678.607</c:v>
                </c:pt>
                <c:pt idx="146">
                  <c:v>9678.9719999999998</c:v>
                </c:pt>
                <c:pt idx="147">
                  <c:v>9679.3520000000008</c:v>
                </c:pt>
                <c:pt idx="148">
                  <c:v>9679.7240000000002</c:v>
                </c:pt>
                <c:pt idx="149">
                  <c:v>9680.0889999999999</c:v>
                </c:pt>
                <c:pt idx="150">
                  <c:v>9680.4529999999995</c:v>
                </c:pt>
                <c:pt idx="151">
                  <c:v>9680.81</c:v>
                </c:pt>
                <c:pt idx="152">
                  <c:v>9681.1579999999994</c:v>
                </c:pt>
                <c:pt idx="153">
                  <c:v>9681.5300000000007</c:v>
                </c:pt>
                <c:pt idx="154">
                  <c:v>9681.8870000000006</c:v>
                </c:pt>
                <c:pt idx="155">
                  <c:v>9682.2430000000004</c:v>
                </c:pt>
                <c:pt idx="156">
                  <c:v>9682.6080000000002</c:v>
                </c:pt>
                <c:pt idx="157">
                  <c:v>9682.9809999999998</c:v>
                </c:pt>
                <c:pt idx="158">
                  <c:v>9683.3449999999993</c:v>
                </c:pt>
                <c:pt idx="159">
                  <c:v>9683.7340000000004</c:v>
                </c:pt>
                <c:pt idx="160">
                  <c:v>9684.0990000000002</c:v>
                </c:pt>
                <c:pt idx="161">
                  <c:v>9684.4639999999999</c:v>
                </c:pt>
                <c:pt idx="162">
                  <c:v>9684.82</c:v>
                </c:pt>
                <c:pt idx="163">
                  <c:v>9685.1689999999999</c:v>
                </c:pt>
                <c:pt idx="164">
                  <c:v>9685.5249999999996</c:v>
                </c:pt>
                <c:pt idx="165">
                  <c:v>9685.8979999999992</c:v>
                </c:pt>
                <c:pt idx="166">
                  <c:v>9686.2469999999994</c:v>
                </c:pt>
                <c:pt idx="167">
                  <c:v>9686.6119999999992</c:v>
                </c:pt>
                <c:pt idx="168">
                  <c:v>9686.9770000000008</c:v>
                </c:pt>
                <c:pt idx="169">
                  <c:v>9687.3420000000006</c:v>
                </c:pt>
                <c:pt idx="170">
                  <c:v>9687.7070000000003</c:v>
                </c:pt>
                <c:pt idx="171">
                  <c:v>9688.0720000000001</c:v>
                </c:pt>
                <c:pt idx="172">
                  <c:v>9688.4609999999993</c:v>
                </c:pt>
                <c:pt idx="173">
                  <c:v>9688.8179999999993</c:v>
                </c:pt>
                <c:pt idx="174">
                  <c:v>9689.1749999999993</c:v>
                </c:pt>
                <c:pt idx="175">
                  <c:v>9689.5239999999994</c:v>
                </c:pt>
                <c:pt idx="176">
                  <c:v>9689.8729999999996</c:v>
                </c:pt>
                <c:pt idx="177">
                  <c:v>9690.2379999999994</c:v>
                </c:pt>
                <c:pt idx="178">
                  <c:v>9690.6029999999992</c:v>
                </c:pt>
                <c:pt idx="179">
                  <c:v>9690.9930000000004</c:v>
                </c:pt>
                <c:pt idx="180">
                  <c:v>9691.366</c:v>
                </c:pt>
                <c:pt idx="181">
                  <c:v>9691.7309999999998</c:v>
                </c:pt>
                <c:pt idx="182">
                  <c:v>9692.0959999999995</c:v>
                </c:pt>
                <c:pt idx="183">
                  <c:v>9692.4619999999995</c:v>
                </c:pt>
                <c:pt idx="184">
                  <c:v>9692.8189999999995</c:v>
                </c:pt>
                <c:pt idx="185">
                  <c:v>9693.1759999999995</c:v>
                </c:pt>
                <c:pt idx="186">
                  <c:v>9693.5419999999995</c:v>
                </c:pt>
                <c:pt idx="187">
                  <c:v>9693.8989999999994</c:v>
                </c:pt>
                <c:pt idx="188">
                  <c:v>9694.2479999999996</c:v>
                </c:pt>
                <c:pt idx="189">
                  <c:v>9694.6059999999998</c:v>
                </c:pt>
                <c:pt idx="190">
                  <c:v>9694.9709999999995</c:v>
                </c:pt>
                <c:pt idx="191">
                  <c:v>9695.3449999999993</c:v>
                </c:pt>
                <c:pt idx="192">
                  <c:v>9695.7099999999991</c:v>
                </c:pt>
                <c:pt idx="193">
                  <c:v>9696.0759999999991</c:v>
                </c:pt>
                <c:pt idx="194">
                  <c:v>9696.4660000000003</c:v>
                </c:pt>
                <c:pt idx="195">
                  <c:v>9696.8320000000003</c:v>
                </c:pt>
                <c:pt idx="196">
                  <c:v>9697.1810000000005</c:v>
                </c:pt>
                <c:pt idx="197">
                  <c:v>9697.5390000000007</c:v>
                </c:pt>
                <c:pt idx="198">
                  <c:v>9697.8799999999992</c:v>
                </c:pt>
                <c:pt idx="199">
                  <c:v>9698.2379999999994</c:v>
                </c:pt>
                <c:pt idx="200">
                  <c:v>9698.5949999999993</c:v>
                </c:pt>
                <c:pt idx="201">
                  <c:v>9698.9689999999991</c:v>
                </c:pt>
                <c:pt idx="202">
                  <c:v>9699.3349999999991</c:v>
                </c:pt>
                <c:pt idx="203">
                  <c:v>9699.7250000000004</c:v>
                </c:pt>
                <c:pt idx="204">
                  <c:v>9700.0910000000003</c:v>
                </c:pt>
                <c:pt idx="205">
                  <c:v>9700.4570000000003</c:v>
                </c:pt>
                <c:pt idx="206">
                  <c:v>9700.8230000000003</c:v>
                </c:pt>
                <c:pt idx="207">
                  <c:v>9701.1810000000005</c:v>
                </c:pt>
                <c:pt idx="208">
                  <c:v>9701.5310000000009</c:v>
                </c:pt>
                <c:pt idx="209">
                  <c:v>9701.8889999999992</c:v>
                </c:pt>
                <c:pt idx="210">
                  <c:v>9702.2389999999996</c:v>
                </c:pt>
                <c:pt idx="211">
                  <c:v>9702.5879999999997</c:v>
                </c:pt>
                <c:pt idx="212">
                  <c:v>9702.9549999999999</c:v>
                </c:pt>
                <c:pt idx="213">
                  <c:v>9703.3369999999995</c:v>
                </c:pt>
                <c:pt idx="214">
                  <c:v>9703.7029999999995</c:v>
                </c:pt>
                <c:pt idx="215">
                  <c:v>9704.0689999999995</c:v>
                </c:pt>
                <c:pt idx="216">
                  <c:v>9704.4439999999995</c:v>
                </c:pt>
                <c:pt idx="217">
                  <c:v>9704.81</c:v>
                </c:pt>
                <c:pt idx="218">
                  <c:v>9705.1679999999997</c:v>
                </c:pt>
                <c:pt idx="219">
                  <c:v>9705.5259999999998</c:v>
                </c:pt>
                <c:pt idx="220">
                  <c:v>9705.8680000000004</c:v>
                </c:pt>
                <c:pt idx="221">
                  <c:v>9706.2270000000008</c:v>
                </c:pt>
                <c:pt idx="222">
                  <c:v>9706.5930000000008</c:v>
                </c:pt>
                <c:pt idx="223">
                  <c:v>9706.9590000000007</c:v>
                </c:pt>
                <c:pt idx="224">
                  <c:v>9707.3340000000007</c:v>
                </c:pt>
                <c:pt idx="225">
                  <c:v>9707.7170000000006</c:v>
                </c:pt>
                <c:pt idx="226">
                  <c:v>9708.0920000000006</c:v>
                </c:pt>
                <c:pt idx="227">
                  <c:v>9708.4500000000007</c:v>
                </c:pt>
                <c:pt idx="228">
                  <c:v>9708.8169999999991</c:v>
                </c:pt>
                <c:pt idx="229">
                  <c:v>9709.1830000000009</c:v>
                </c:pt>
                <c:pt idx="230">
                  <c:v>9709.5339999999997</c:v>
                </c:pt>
                <c:pt idx="231">
                  <c:v>9709.884</c:v>
                </c:pt>
                <c:pt idx="232">
                  <c:v>9710.2420000000002</c:v>
                </c:pt>
                <c:pt idx="233">
                  <c:v>9710.5930000000008</c:v>
                </c:pt>
                <c:pt idx="234">
                  <c:v>9710.9509999999991</c:v>
                </c:pt>
                <c:pt idx="235">
                  <c:v>9711.3179999999993</c:v>
                </c:pt>
                <c:pt idx="236">
                  <c:v>9711.6929999999993</c:v>
                </c:pt>
                <c:pt idx="237">
                  <c:v>9712.06</c:v>
                </c:pt>
                <c:pt idx="238">
                  <c:v>9712.4509999999991</c:v>
                </c:pt>
                <c:pt idx="239">
                  <c:v>9712.8259999999991</c:v>
                </c:pt>
                <c:pt idx="240">
                  <c:v>9713.1849999999995</c:v>
                </c:pt>
                <c:pt idx="241">
                  <c:v>9713.5360000000001</c:v>
                </c:pt>
                <c:pt idx="242">
                  <c:v>9713.8870000000006</c:v>
                </c:pt>
                <c:pt idx="243">
                  <c:v>9714.2369999999992</c:v>
                </c:pt>
                <c:pt idx="244">
                  <c:v>9714.5959999999995</c:v>
                </c:pt>
                <c:pt idx="245">
                  <c:v>9714.9629999999997</c:v>
                </c:pt>
                <c:pt idx="246">
                  <c:v>9715.3379999999997</c:v>
                </c:pt>
                <c:pt idx="247">
                  <c:v>9715.7060000000001</c:v>
                </c:pt>
                <c:pt idx="248">
                  <c:v>9716.0730000000003</c:v>
                </c:pt>
                <c:pt idx="249">
                  <c:v>9716.4480000000003</c:v>
                </c:pt>
                <c:pt idx="250">
                  <c:v>9716.8150000000005</c:v>
                </c:pt>
                <c:pt idx="251">
                  <c:v>9717.1820000000007</c:v>
                </c:pt>
                <c:pt idx="252">
                  <c:v>9717.5419999999995</c:v>
                </c:pt>
                <c:pt idx="253">
                  <c:v>9717.8919999999998</c:v>
                </c:pt>
                <c:pt idx="254">
                  <c:v>9718.2520000000004</c:v>
                </c:pt>
                <c:pt idx="255">
                  <c:v>9718.6029999999992</c:v>
                </c:pt>
                <c:pt idx="256">
                  <c:v>9718.9619999999995</c:v>
                </c:pt>
                <c:pt idx="257">
                  <c:v>9719.3369999999995</c:v>
                </c:pt>
                <c:pt idx="258">
                  <c:v>9719.7049999999999</c:v>
                </c:pt>
                <c:pt idx="259">
                  <c:v>9720.08</c:v>
                </c:pt>
                <c:pt idx="260">
                  <c:v>9720.4480000000003</c:v>
                </c:pt>
                <c:pt idx="261">
                  <c:v>9720.8150000000005</c:v>
                </c:pt>
                <c:pt idx="262">
                  <c:v>9721.1830000000009</c:v>
                </c:pt>
                <c:pt idx="263">
                  <c:v>9721.5419999999995</c:v>
                </c:pt>
                <c:pt idx="264">
                  <c:v>9723.4380000000001</c:v>
                </c:pt>
                <c:pt idx="265">
                  <c:v>9725.375</c:v>
                </c:pt>
                <c:pt idx="266">
                  <c:v>9727.2150000000001</c:v>
                </c:pt>
                <c:pt idx="267">
                  <c:v>9729.1530000000002</c:v>
                </c:pt>
                <c:pt idx="268">
                  <c:v>9731.027</c:v>
                </c:pt>
                <c:pt idx="269">
                  <c:v>9732.9760000000006</c:v>
                </c:pt>
                <c:pt idx="270">
                  <c:v>9734.8680000000004</c:v>
                </c:pt>
                <c:pt idx="271">
                  <c:v>9736.768</c:v>
                </c:pt>
                <c:pt idx="272">
                  <c:v>9738.67</c:v>
                </c:pt>
                <c:pt idx="273">
                  <c:v>9740.6129999999994</c:v>
                </c:pt>
                <c:pt idx="274">
                  <c:v>9742.4920000000002</c:v>
                </c:pt>
                <c:pt idx="275">
                  <c:v>9744.3870000000006</c:v>
                </c:pt>
                <c:pt idx="276">
                  <c:v>9746.2839999999997</c:v>
                </c:pt>
                <c:pt idx="277">
                  <c:v>9748.1970000000001</c:v>
                </c:pt>
                <c:pt idx="278">
                  <c:v>9750.1029999999992</c:v>
                </c:pt>
              </c:numCache>
            </c:numRef>
          </c:xVal>
          <c:yVal>
            <c:numRef>
              <c:f>[1]ZnDatauE!$D$48:$D$326</c:f>
              <c:numCache>
                <c:formatCode>General</c:formatCode>
                <c:ptCount val="279"/>
                <c:pt idx="0">
                  <c:v>3.1224063E-2</c:v>
                </c:pt>
                <c:pt idx="1">
                  <c:v>2.3225554999999998E-2</c:v>
                </c:pt>
                <c:pt idx="2">
                  <c:v>2.1084862999999999E-2</c:v>
                </c:pt>
                <c:pt idx="3">
                  <c:v>2.2139002000000001E-2</c:v>
                </c:pt>
                <c:pt idx="4">
                  <c:v>1.4471313E-2</c:v>
                </c:pt>
                <c:pt idx="5">
                  <c:v>1.4444462999999999E-2</c:v>
                </c:pt>
                <c:pt idx="6">
                  <c:v>8.7713003999999994E-3</c:v>
                </c:pt>
                <c:pt idx="7">
                  <c:v>1.1794064999999999E-2</c:v>
                </c:pt>
                <c:pt idx="8">
                  <c:v>6.8292954000000001E-3</c:v>
                </c:pt>
                <c:pt idx="9">
                  <c:v>1.8117432000000001E-3</c:v>
                </c:pt>
                <c:pt idx="10">
                  <c:v>-1.5570815E-3</c:v>
                </c:pt>
                <c:pt idx="11">
                  <c:v>1.7295048000000001E-4</c:v>
                </c:pt>
                <c:pt idx="12">
                  <c:v>-3.393844E-3</c:v>
                </c:pt>
                <c:pt idx="13">
                  <c:v>-7.9314672999999999E-3</c:v>
                </c:pt>
                <c:pt idx="14">
                  <c:v>-5.1280542E-3</c:v>
                </c:pt>
                <c:pt idx="15">
                  <c:v>-3.8165843000000001E-3</c:v>
                </c:pt>
                <c:pt idx="16">
                  <c:v>-3.1659408000000002E-3</c:v>
                </c:pt>
                <c:pt idx="17">
                  <c:v>-1.7550139E-3</c:v>
                </c:pt>
                <c:pt idx="18">
                  <c:v>-3.2619588E-3</c:v>
                </c:pt>
                <c:pt idx="19">
                  <c:v>-2.9901804E-3</c:v>
                </c:pt>
                <c:pt idx="20">
                  <c:v>-3.5111438999999999E-3</c:v>
                </c:pt>
                <c:pt idx="21">
                  <c:v>-3.2712327E-3</c:v>
                </c:pt>
                <c:pt idx="22">
                  <c:v>-3.7636355000000002E-3</c:v>
                </c:pt>
                <c:pt idx="23">
                  <c:v>-3.2211625999999998E-3</c:v>
                </c:pt>
                <c:pt idx="24">
                  <c:v>-5.3741748000000001E-3</c:v>
                </c:pt>
                <c:pt idx="25">
                  <c:v>-4.4465199999999998E-3</c:v>
                </c:pt>
                <c:pt idx="26">
                  <c:v>-5.8075599999999998E-4</c:v>
                </c:pt>
                <c:pt idx="27">
                  <c:v>-6.0520913000000004E-3</c:v>
                </c:pt>
                <c:pt idx="28">
                  <c:v>-5.0117067000000001E-3</c:v>
                </c:pt>
                <c:pt idx="29">
                  <c:v>-2.2267964000000002E-3</c:v>
                </c:pt>
                <c:pt idx="30">
                  <c:v>-4.1468590999999997E-3</c:v>
                </c:pt>
                <c:pt idx="31">
                  <c:v>-4.1875614000000004E-3</c:v>
                </c:pt>
                <c:pt idx="32">
                  <c:v>-1.1245958E-3</c:v>
                </c:pt>
                <c:pt idx="33">
                  <c:v>-3.5843299000000001E-3</c:v>
                </c:pt>
                <c:pt idx="34">
                  <c:v>-4.2094181E-3</c:v>
                </c:pt>
                <c:pt idx="35">
                  <c:v>-2.8421535000000002E-3</c:v>
                </c:pt>
                <c:pt idx="36">
                  <c:v>-2.3691314000000002E-3</c:v>
                </c:pt>
                <c:pt idx="37">
                  <c:v>-2.7730095000000001E-3</c:v>
                </c:pt>
                <c:pt idx="38">
                  <c:v>-2.9711388000000002E-3</c:v>
                </c:pt>
                <c:pt idx="39">
                  <c:v>-3.1987776000000001E-3</c:v>
                </c:pt>
                <c:pt idx="40">
                  <c:v>-2.4630994E-3</c:v>
                </c:pt>
                <c:pt idx="41">
                  <c:v>-3.1519597E-3</c:v>
                </c:pt>
                <c:pt idx="42">
                  <c:v>-3.2867801E-3</c:v>
                </c:pt>
                <c:pt idx="43">
                  <c:v>-3.9221391000000003E-3</c:v>
                </c:pt>
                <c:pt idx="44">
                  <c:v>-6.9541510999999995E-5</c:v>
                </c:pt>
                <c:pt idx="45">
                  <c:v>-1.3168927000000001E-3</c:v>
                </c:pt>
                <c:pt idx="46">
                  <c:v>1.0342573999999999E-3</c:v>
                </c:pt>
                <c:pt idx="47">
                  <c:v>1.2820797E-3</c:v>
                </c:pt>
                <c:pt idx="48">
                  <c:v>-1.5626659000000001E-3</c:v>
                </c:pt>
                <c:pt idx="49">
                  <c:v>-1.3693652000000001E-3</c:v>
                </c:pt>
                <c:pt idx="50">
                  <c:v>1.2795185E-4</c:v>
                </c:pt>
                <c:pt idx="51">
                  <c:v>-1.4443931E-3</c:v>
                </c:pt>
                <c:pt idx="52">
                  <c:v>7.2946489E-4</c:v>
                </c:pt>
                <c:pt idx="53">
                  <c:v>1.7626003999999999E-3</c:v>
                </c:pt>
                <c:pt idx="54">
                  <c:v>-3.4163374000000001E-4</c:v>
                </c:pt>
                <c:pt idx="55">
                  <c:v>1.5590421000000001E-3</c:v>
                </c:pt>
                <c:pt idx="56">
                  <c:v>3.9514627999999996E-3</c:v>
                </c:pt>
                <c:pt idx="57">
                  <c:v>4.0236739000000001E-3</c:v>
                </c:pt>
                <c:pt idx="58">
                  <c:v>4.2750115000000002E-3</c:v>
                </c:pt>
                <c:pt idx="59">
                  <c:v>3.4192625999999999E-3</c:v>
                </c:pt>
                <c:pt idx="60">
                  <c:v>7.1371424999999997E-3</c:v>
                </c:pt>
                <c:pt idx="61">
                  <c:v>8.5148134999999993E-3</c:v>
                </c:pt>
                <c:pt idx="62">
                  <c:v>7.1866420999999996E-3</c:v>
                </c:pt>
                <c:pt idx="63">
                  <c:v>4.1915763000000003E-3</c:v>
                </c:pt>
                <c:pt idx="64">
                  <c:v>1.3103536E-3</c:v>
                </c:pt>
                <c:pt idx="65">
                  <c:v>7.5241576999999999E-3</c:v>
                </c:pt>
                <c:pt idx="66">
                  <c:v>9.0900873000000007E-3</c:v>
                </c:pt>
                <c:pt idx="67">
                  <c:v>1.0370201000000001E-2</c:v>
                </c:pt>
                <c:pt idx="68">
                  <c:v>1.2269843000000001E-2</c:v>
                </c:pt>
                <c:pt idx="69">
                  <c:v>1.1274988999999999E-2</c:v>
                </c:pt>
                <c:pt idx="70">
                  <c:v>1.3951441E-2</c:v>
                </c:pt>
                <c:pt idx="71">
                  <c:v>1.5735804999999999E-2</c:v>
                </c:pt>
                <c:pt idx="72">
                  <c:v>1.5608828E-2</c:v>
                </c:pt>
                <c:pt idx="73">
                  <c:v>1.8381794999999999E-2</c:v>
                </c:pt>
                <c:pt idx="74">
                  <c:v>2.0220479999999999E-2</c:v>
                </c:pt>
                <c:pt idx="75">
                  <c:v>2.1703490999999998E-2</c:v>
                </c:pt>
                <c:pt idx="76">
                  <c:v>2.5404346000000001E-2</c:v>
                </c:pt>
                <c:pt idx="77">
                  <c:v>2.8006041999999998E-2</c:v>
                </c:pt>
                <c:pt idx="78">
                  <c:v>2.9488039000000001E-2</c:v>
                </c:pt>
                <c:pt idx="79">
                  <c:v>3.5264500999999997E-2</c:v>
                </c:pt>
                <c:pt idx="80">
                  <c:v>3.7162445000000002E-2</c:v>
                </c:pt>
                <c:pt idx="81">
                  <c:v>4.1049637999999999E-2</c:v>
                </c:pt>
                <c:pt idx="82">
                  <c:v>4.6636241000000002E-2</c:v>
                </c:pt>
                <c:pt idx="83">
                  <c:v>5.3797210999999998E-2</c:v>
                </c:pt>
                <c:pt idx="84">
                  <c:v>5.9976551000000003E-2</c:v>
                </c:pt>
                <c:pt idx="85">
                  <c:v>6.8125505000000003E-2</c:v>
                </c:pt>
                <c:pt idx="86">
                  <c:v>7.7537360999999999E-2</c:v>
                </c:pt>
                <c:pt idx="87">
                  <c:v>9.2545974000000003E-2</c:v>
                </c:pt>
                <c:pt idx="88">
                  <c:v>0.11655528</c:v>
                </c:pt>
                <c:pt idx="89">
                  <c:v>0.13884787000000001</c:v>
                </c:pt>
                <c:pt idx="90">
                  <c:v>0.16352423999999999</c:v>
                </c:pt>
                <c:pt idx="91">
                  <c:v>0.20665528999999999</c:v>
                </c:pt>
                <c:pt idx="92">
                  <c:v>0.26323438999999998</c:v>
                </c:pt>
                <c:pt idx="93">
                  <c:v>0.32653620999999999</c:v>
                </c:pt>
                <c:pt idx="94">
                  <c:v>0.39848993999999999</c:v>
                </c:pt>
                <c:pt idx="95">
                  <c:v>0.48331513999999998</c:v>
                </c:pt>
                <c:pt idx="96">
                  <c:v>0.57753297000000003</c:v>
                </c:pt>
                <c:pt idx="97">
                  <c:v>0.67734813999999999</c:v>
                </c:pt>
                <c:pt idx="98">
                  <c:v>0.77482808000000003</c:v>
                </c:pt>
                <c:pt idx="99">
                  <c:v>0.88793272999999995</c:v>
                </c:pt>
                <c:pt idx="100">
                  <c:v>0.99563464999999995</c:v>
                </c:pt>
                <c:pt idx="101">
                  <c:v>1.1034549</c:v>
                </c:pt>
                <c:pt idx="102">
                  <c:v>1.1931457000000001</c:v>
                </c:pt>
                <c:pt idx="103">
                  <c:v>1.2817111000000001</c:v>
                </c:pt>
                <c:pt idx="104">
                  <c:v>1.3485336000000001</c:v>
                </c:pt>
                <c:pt idx="105">
                  <c:v>1.3954343</c:v>
                </c:pt>
                <c:pt idx="106">
                  <c:v>1.4317909</c:v>
                </c:pt>
                <c:pt idx="107">
                  <c:v>1.4495347000000001</c:v>
                </c:pt>
                <c:pt idx="108">
                  <c:v>1.4678694999999999</c:v>
                </c:pt>
                <c:pt idx="109">
                  <c:v>1.4800082999999999</c:v>
                </c:pt>
                <c:pt idx="110">
                  <c:v>1.480942</c:v>
                </c:pt>
                <c:pt idx="111">
                  <c:v>1.4783434</c:v>
                </c:pt>
                <c:pt idx="112">
                  <c:v>1.4881377</c:v>
                </c:pt>
                <c:pt idx="113">
                  <c:v>1.4852387</c:v>
                </c:pt>
                <c:pt idx="114">
                  <c:v>1.4641196999999999</c:v>
                </c:pt>
                <c:pt idx="115">
                  <c:v>1.4448763</c:v>
                </c:pt>
                <c:pt idx="116">
                  <c:v>1.4352115000000001</c:v>
                </c:pt>
                <c:pt idx="117">
                  <c:v>1.4154585</c:v>
                </c:pt>
                <c:pt idx="118">
                  <c:v>1.3895443999999999</c:v>
                </c:pt>
                <c:pt idx="119">
                  <c:v>1.3691614000000001</c:v>
                </c:pt>
                <c:pt idx="120">
                  <c:v>1.3429116999999999</c:v>
                </c:pt>
                <c:pt idx="121">
                  <c:v>1.3095973000000001</c:v>
                </c:pt>
                <c:pt idx="122">
                  <c:v>1.2831478000000001</c:v>
                </c:pt>
                <c:pt idx="123">
                  <c:v>1.2565451000000001</c:v>
                </c:pt>
                <c:pt idx="124">
                  <c:v>1.2380911999999999</c:v>
                </c:pt>
                <c:pt idx="125">
                  <c:v>1.2108859999999999</c:v>
                </c:pt>
                <c:pt idx="126">
                  <c:v>1.183049</c:v>
                </c:pt>
                <c:pt idx="127">
                  <c:v>1.1634443999999999</c:v>
                </c:pt>
                <c:pt idx="128">
                  <c:v>1.1494150000000001</c:v>
                </c:pt>
                <c:pt idx="129">
                  <c:v>1.1292544</c:v>
                </c:pt>
                <c:pt idx="130">
                  <c:v>1.1204151</c:v>
                </c:pt>
                <c:pt idx="131">
                  <c:v>1.1110943</c:v>
                </c:pt>
                <c:pt idx="132">
                  <c:v>1.1023316999999999</c:v>
                </c:pt>
                <c:pt idx="133">
                  <c:v>1.0881147</c:v>
                </c:pt>
                <c:pt idx="134">
                  <c:v>1.0804811999999999</c:v>
                </c:pt>
                <c:pt idx="135">
                  <c:v>1.0730059999999999</c:v>
                </c:pt>
                <c:pt idx="136">
                  <c:v>1.0723118</c:v>
                </c:pt>
                <c:pt idx="137">
                  <c:v>1.0633884</c:v>
                </c:pt>
                <c:pt idx="138">
                  <c:v>1.0545541</c:v>
                </c:pt>
                <c:pt idx="139">
                  <c:v>1.0549345000000001</c:v>
                </c:pt>
                <c:pt idx="140">
                  <c:v>1.0476996000000001</c:v>
                </c:pt>
                <c:pt idx="141">
                  <c:v>1.0446773</c:v>
                </c:pt>
                <c:pt idx="142">
                  <c:v>1.0398394</c:v>
                </c:pt>
                <c:pt idx="143">
                  <c:v>1.0346176</c:v>
                </c:pt>
                <c:pt idx="144">
                  <c:v>1.0337044</c:v>
                </c:pt>
                <c:pt idx="145">
                  <c:v>1.0268191</c:v>
                </c:pt>
                <c:pt idx="146">
                  <c:v>1.0242894</c:v>
                </c:pt>
                <c:pt idx="147">
                  <c:v>1.0191269000000001</c:v>
                </c:pt>
                <c:pt idx="148">
                  <c:v>1.014723</c:v>
                </c:pt>
                <c:pt idx="149">
                  <c:v>1.0033588</c:v>
                </c:pt>
                <c:pt idx="150">
                  <c:v>0.99185959000000001</c:v>
                </c:pt>
                <c:pt idx="151">
                  <c:v>0.98894307000000004</c:v>
                </c:pt>
                <c:pt idx="152">
                  <c:v>0.98334147000000005</c:v>
                </c:pt>
                <c:pt idx="153">
                  <c:v>0.97297632999999994</c:v>
                </c:pt>
                <c:pt idx="154">
                  <c:v>0.97241040999999995</c:v>
                </c:pt>
                <c:pt idx="155">
                  <c:v>0.96743725000000003</c:v>
                </c:pt>
                <c:pt idx="156">
                  <c:v>0.95745371000000001</c:v>
                </c:pt>
                <c:pt idx="157">
                  <c:v>0.95373370000000002</c:v>
                </c:pt>
                <c:pt idx="158">
                  <c:v>0.95290240999999998</c:v>
                </c:pt>
                <c:pt idx="159">
                  <c:v>0.94023570000000001</c:v>
                </c:pt>
                <c:pt idx="160">
                  <c:v>0.93168603999999999</c:v>
                </c:pt>
                <c:pt idx="161">
                  <c:v>0.91874984999999998</c:v>
                </c:pt>
                <c:pt idx="162">
                  <c:v>0.90450308999999995</c:v>
                </c:pt>
                <c:pt idx="163">
                  <c:v>0.90166332000000005</c:v>
                </c:pt>
                <c:pt idx="164">
                  <c:v>0.89394662999999996</c:v>
                </c:pt>
                <c:pt idx="165">
                  <c:v>0.88307007999999998</c:v>
                </c:pt>
                <c:pt idx="166">
                  <c:v>0.87610743000000002</c:v>
                </c:pt>
                <c:pt idx="167">
                  <c:v>0.87209621000000004</c:v>
                </c:pt>
                <c:pt idx="168">
                  <c:v>0.86985619999999997</c:v>
                </c:pt>
                <c:pt idx="169">
                  <c:v>0.85864757999999997</c:v>
                </c:pt>
                <c:pt idx="170">
                  <c:v>0.85209438999999998</c:v>
                </c:pt>
                <c:pt idx="171">
                  <c:v>0.84603793999999999</c:v>
                </c:pt>
                <c:pt idx="172">
                  <c:v>0.83985810000000005</c:v>
                </c:pt>
                <c:pt idx="173">
                  <c:v>0.84256169000000003</c:v>
                </c:pt>
                <c:pt idx="174">
                  <c:v>0.82878717999999996</c:v>
                </c:pt>
                <c:pt idx="175">
                  <c:v>0.82623226999999999</c:v>
                </c:pt>
                <c:pt idx="176">
                  <c:v>0.81788715000000001</c:v>
                </c:pt>
                <c:pt idx="177">
                  <c:v>0.81769064000000002</c:v>
                </c:pt>
                <c:pt idx="178">
                  <c:v>0.81740458999999999</c:v>
                </c:pt>
                <c:pt idx="179">
                  <c:v>0.80975487999999995</c:v>
                </c:pt>
                <c:pt idx="180">
                  <c:v>0.80729770000000001</c:v>
                </c:pt>
                <c:pt idx="181">
                  <c:v>0.80536132999999999</c:v>
                </c:pt>
                <c:pt idx="182">
                  <c:v>0.80296577000000002</c:v>
                </c:pt>
                <c:pt idx="183">
                  <c:v>0.80271347999999998</c:v>
                </c:pt>
                <c:pt idx="184">
                  <c:v>0.80358110000000005</c:v>
                </c:pt>
                <c:pt idx="185">
                  <c:v>0.80292003999999995</c:v>
                </c:pt>
                <c:pt idx="186">
                  <c:v>0.80831512000000005</c:v>
                </c:pt>
                <c:pt idx="187">
                  <c:v>0.80948167000000004</c:v>
                </c:pt>
                <c:pt idx="188">
                  <c:v>0.80765087000000002</c:v>
                </c:pt>
                <c:pt idx="189">
                  <c:v>0.80313595999999998</c:v>
                </c:pt>
                <c:pt idx="190">
                  <c:v>0.81225396000000005</c:v>
                </c:pt>
                <c:pt idx="191">
                  <c:v>0.80531609999999998</c:v>
                </c:pt>
                <c:pt idx="192">
                  <c:v>0.81936629000000005</c:v>
                </c:pt>
                <c:pt idx="193">
                  <c:v>0.82294425999999998</c:v>
                </c:pt>
                <c:pt idx="194">
                  <c:v>0.82615784000000003</c:v>
                </c:pt>
                <c:pt idx="195">
                  <c:v>0.83329534999999999</c:v>
                </c:pt>
                <c:pt idx="196">
                  <c:v>0.83708779</c:v>
                </c:pt>
                <c:pt idx="197">
                  <c:v>0.84268651999999999</c:v>
                </c:pt>
                <c:pt idx="198">
                  <c:v>0.84505163999999999</c:v>
                </c:pt>
                <c:pt idx="199">
                  <c:v>0.85213936999999995</c:v>
                </c:pt>
                <c:pt idx="200">
                  <c:v>0.86373396999999996</c:v>
                </c:pt>
                <c:pt idx="201">
                  <c:v>0.86504630999999998</c:v>
                </c:pt>
                <c:pt idx="202">
                  <c:v>0.87194044000000004</c:v>
                </c:pt>
                <c:pt idx="203">
                  <c:v>0.87931935999999999</c:v>
                </c:pt>
                <c:pt idx="204">
                  <c:v>0.88778868</c:v>
                </c:pt>
                <c:pt idx="205">
                  <c:v>0.89266951999999999</c:v>
                </c:pt>
                <c:pt idx="206">
                  <c:v>0.90342774999999997</c:v>
                </c:pt>
                <c:pt idx="207">
                  <c:v>0.90360415000000005</c:v>
                </c:pt>
                <c:pt idx="208">
                  <c:v>0.90844809000000004</c:v>
                </c:pt>
                <c:pt idx="209">
                  <c:v>0.91269705999999995</c:v>
                </c:pt>
                <c:pt idx="210">
                  <c:v>0.92055502</c:v>
                </c:pt>
                <c:pt idx="211">
                  <c:v>0.92731721</c:v>
                </c:pt>
                <c:pt idx="212">
                  <c:v>0.94374272999999997</c:v>
                </c:pt>
                <c:pt idx="213">
                  <c:v>0.95406380999999996</c:v>
                </c:pt>
                <c:pt idx="214">
                  <c:v>0.95516316999999995</c:v>
                </c:pt>
                <c:pt idx="215">
                  <c:v>0.96534054999999996</c:v>
                </c:pt>
                <c:pt idx="216">
                  <c:v>0.97341153000000002</c:v>
                </c:pt>
                <c:pt idx="217">
                  <c:v>0.97285005999999996</c:v>
                </c:pt>
                <c:pt idx="218">
                  <c:v>0.98346582000000005</c:v>
                </c:pt>
                <c:pt idx="219">
                  <c:v>0.99100111000000002</c:v>
                </c:pt>
                <c:pt idx="220">
                  <c:v>0.99383621</c:v>
                </c:pt>
                <c:pt idx="221">
                  <c:v>0.99562260000000002</c:v>
                </c:pt>
                <c:pt idx="222">
                  <c:v>1.0107495</c:v>
                </c:pt>
                <c:pt idx="223">
                  <c:v>1.0118052</c:v>
                </c:pt>
                <c:pt idx="224">
                  <c:v>1.0160137</c:v>
                </c:pt>
                <c:pt idx="225">
                  <c:v>1.0126679000000001</c:v>
                </c:pt>
                <c:pt idx="226">
                  <c:v>1.0216468999999999</c:v>
                </c:pt>
                <c:pt idx="227">
                  <c:v>1.0375032</c:v>
                </c:pt>
                <c:pt idx="228">
                  <c:v>1.0404336999999999</c:v>
                </c:pt>
                <c:pt idx="229">
                  <c:v>1.0431201000000001</c:v>
                </c:pt>
                <c:pt idx="230">
                  <c:v>1.0463226000000001</c:v>
                </c:pt>
                <c:pt idx="231">
                  <c:v>1.0489987000000001</c:v>
                </c:pt>
                <c:pt idx="232">
                  <c:v>1.052962</c:v>
                </c:pt>
                <c:pt idx="233">
                  <c:v>1.0526937999999999</c:v>
                </c:pt>
                <c:pt idx="234">
                  <c:v>1.0558688000000001</c:v>
                </c:pt>
                <c:pt idx="235">
                  <c:v>1.0515224999999999</c:v>
                </c:pt>
                <c:pt idx="236">
                  <c:v>1.0554116</c:v>
                </c:pt>
                <c:pt idx="237">
                  <c:v>1.0557443</c:v>
                </c:pt>
                <c:pt idx="238">
                  <c:v>1.0594637</c:v>
                </c:pt>
                <c:pt idx="239">
                  <c:v>1.0665028999999999</c:v>
                </c:pt>
                <c:pt idx="240">
                  <c:v>1.067286</c:v>
                </c:pt>
                <c:pt idx="241">
                  <c:v>1.064379</c:v>
                </c:pt>
                <c:pt idx="242">
                  <c:v>1.0682889</c:v>
                </c:pt>
                <c:pt idx="243">
                  <c:v>1.062257</c:v>
                </c:pt>
                <c:pt idx="244">
                  <c:v>1.0676152000000001</c:v>
                </c:pt>
                <c:pt idx="245">
                  <c:v>1.070724</c:v>
                </c:pt>
                <c:pt idx="246">
                  <c:v>1.0722001000000001</c:v>
                </c:pt>
                <c:pt idx="247">
                  <c:v>1.0650903</c:v>
                </c:pt>
                <c:pt idx="248">
                  <c:v>1.063482</c:v>
                </c:pt>
                <c:pt idx="249">
                  <c:v>1.0688024</c:v>
                </c:pt>
                <c:pt idx="250">
                  <c:v>1.0689152</c:v>
                </c:pt>
                <c:pt idx="251">
                  <c:v>1.0690267</c:v>
                </c:pt>
                <c:pt idx="252">
                  <c:v>1.0641373999999999</c:v>
                </c:pt>
                <c:pt idx="253">
                  <c:v>1.0686807</c:v>
                </c:pt>
                <c:pt idx="254">
                  <c:v>1.0710217</c:v>
                </c:pt>
                <c:pt idx="255">
                  <c:v>1.0691672000000001</c:v>
                </c:pt>
                <c:pt idx="256">
                  <c:v>1.0696452000000001</c:v>
                </c:pt>
                <c:pt idx="257">
                  <c:v>1.0696155000000001</c:v>
                </c:pt>
                <c:pt idx="258">
                  <c:v>1.0611489999999999</c:v>
                </c:pt>
                <c:pt idx="259">
                  <c:v>1.0599593</c:v>
                </c:pt>
                <c:pt idx="260">
                  <c:v>1.0585583000000001</c:v>
                </c:pt>
                <c:pt idx="261">
                  <c:v>1.060478</c:v>
                </c:pt>
                <c:pt idx="262">
                  <c:v>1.0625675000000001</c:v>
                </c:pt>
                <c:pt idx="263">
                  <c:v>1.0596985999999999</c:v>
                </c:pt>
                <c:pt idx="264">
                  <c:v>1.0544585</c:v>
                </c:pt>
                <c:pt idx="265">
                  <c:v>1.0453364999999999</c:v>
                </c:pt>
                <c:pt idx="266">
                  <c:v>1.0443178</c:v>
                </c:pt>
                <c:pt idx="267">
                  <c:v>1.0344301</c:v>
                </c:pt>
                <c:pt idx="268">
                  <c:v>1.0306694000000001</c:v>
                </c:pt>
                <c:pt idx="269">
                  <c:v>1.0235154</c:v>
                </c:pt>
                <c:pt idx="270">
                  <c:v>1.0157398</c:v>
                </c:pt>
                <c:pt idx="271">
                  <c:v>1.0072338999999999</c:v>
                </c:pt>
                <c:pt idx="272">
                  <c:v>0.99948433000000003</c:v>
                </c:pt>
                <c:pt idx="273">
                  <c:v>0.99149118000000003</c:v>
                </c:pt>
                <c:pt idx="274">
                  <c:v>0.98103269999999998</c:v>
                </c:pt>
                <c:pt idx="275">
                  <c:v>0.96947218999999996</c:v>
                </c:pt>
                <c:pt idx="276">
                  <c:v>0.96329648999999995</c:v>
                </c:pt>
                <c:pt idx="277">
                  <c:v>0.95908006999999995</c:v>
                </c:pt>
                <c:pt idx="278">
                  <c:v>0.9557127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804D-BE41-88C6-C132A3DBF6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63692911"/>
        <c:axId val="875401135"/>
      </c:scatterChart>
      <c:valAx>
        <c:axId val="1463692911"/>
        <c:scaling>
          <c:orientation val="minMax"/>
          <c:max val="9700"/>
          <c:min val="965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ja-JP" sz="13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nergy (eV)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ja-JP" sz="13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3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75401135"/>
        <c:crosses val="autoZero"/>
        <c:crossBetween val="midCat"/>
        <c:majorUnit val="20"/>
      </c:valAx>
      <c:valAx>
        <c:axId val="875401135"/>
        <c:scaling>
          <c:orientation val="minMax"/>
          <c:max val="1.8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3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ormalized Absorption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3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13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463692911"/>
        <c:crosses val="autoZero"/>
        <c:crossBetween val="midCat"/>
        <c:majorUnit val="0.5"/>
      </c:valAx>
      <c:spPr>
        <a:noFill/>
        <a:ln w="25400"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JP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300" b="1">
          <a:solidFill>
            <a:sysClr val="windowText" lastClr="000000"/>
          </a:solidFill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9697862486820268E-2"/>
          <c:y val="9.7560925645771387E-2"/>
          <c:w val="0.8590462160921396"/>
          <c:h val="0.85691064238620196"/>
        </c:manualLayout>
      </c:layout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[1]ZnDatauE!$B$148:$B$177</c:f>
              <c:numCache>
                <c:formatCode>General</c:formatCode>
                <c:ptCount val="30"/>
                <c:pt idx="0">
                  <c:v>9662.259</c:v>
                </c:pt>
                <c:pt idx="1">
                  <c:v>9662.6219999999994</c:v>
                </c:pt>
                <c:pt idx="2">
                  <c:v>9662.9850000000006</c:v>
                </c:pt>
                <c:pt idx="3">
                  <c:v>9663.3729999999996</c:v>
                </c:pt>
                <c:pt idx="4">
                  <c:v>9663.7440000000006</c:v>
                </c:pt>
                <c:pt idx="5">
                  <c:v>9664.107</c:v>
                </c:pt>
                <c:pt idx="6">
                  <c:v>9664.4619999999995</c:v>
                </c:pt>
                <c:pt idx="7">
                  <c:v>9664.8330000000005</c:v>
                </c:pt>
                <c:pt idx="8">
                  <c:v>9665.1810000000005</c:v>
                </c:pt>
                <c:pt idx="9">
                  <c:v>9665.5280000000002</c:v>
                </c:pt>
                <c:pt idx="10">
                  <c:v>9665.8829999999998</c:v>
                </c:pt>
                <c:pt idx="11">
                  <c:v>9666.2540000000008</c:v>
                </c:pt>
                <c:pt idx="12">
                  <c:v>9666.6419999999998</c:v>
                </c:pt>
                <c:pt idx="13">
                  <c:v>9667.0130000000008</c:v>
                </c:pt>
                <c:pt idx="14">
                  <c:v>9667.3770000000004</c:v>
                </c:pt>
                <c:pt idx="15">
                  <c:v>9667.74</c:v>
                </c:pt>
                <c:pt idx="16">
                  <c:v>9668.1280000000006</c:v>
                </c:pt>
                <c:pt idx="17">
                  <c:v>9668.491</c:v>
                </c:pt>
                <c:pt idx="18">
                  <c:v>9668.8389999999999</c:v>
                </c:pt>
                <c:pt idx="19">
                  <c:v>9669.1859999999997</c:v>
                </c:pt>
                <c:pt idx="20">
                  <c:v>9669.5409999999993</c:v>
                </c:pt>
                <c:pt idx="21">
                  <c:v>9669.9050000000007</c:v>
                </c:pt>
                <c:pt idx="22">
                  <c:v>9670.2610000000004</c:v>
                </c:pt>
                <c:pt idx="23">
                  <c:v>9670.616</c:v>
                </c:pt>
                <c:pt idx="24">
                  <c:v>9670.98</c:v>
                </c:pt>
                <c:pt idx="25">
                  <c:v>9671.3520000000008</c:v>
                </c:pt>
                <c:pt idx="26">
                  <c:v>9671.7479999999996</c:v>
                </c:pt>
                <c:pt idx="27">
                  <c:v>9672.1110000000008</c:v>
                </c:pt>
                <c:pt idx="28">
                  <c:v>9672.4750000000004</c:v>
                </c:pt>
                <c:pt idx="29">
                  <c:v>9672.8310000000001</c:v>
                </c:pt>
              </c:numCache>
            </c:numRef>
          </c:xVal>
          <c:yVal>
            <c:numRef>
              <c:f>[1]ZnDatauE!$C$148:$C$177</c:f>
              <c:numCache>
                <c:formatCode>General</c:formatCode>
                <c:ptCount val="30"/>
                <c:pt idx="0">
                  <c:v>1.0792336</c:v>
                </c:pt>
                <c:pt idx="1">
                  <c:v>1.1579303999999999</c:v>
                </c:pt>
                <c:pt idx="2">
                  <c:v>1.2322635</c:v>
                </c:pt>
                <c:pt idx="3">
                  <c:v>1.2965471</c:v>
                </c:pt>
                <c:pt idx="4">
                  <c:v>1.3379664</c:v>
                </c:pt>
                <c:pt idx="5">
                  <c:v>1.3606917999999999</c:v>
                </c:pt>
                <c:pt idx="6">
                  <c:v>1.3933097000000001</c:v>
                </c:pt>
                <c:pt idx="7">
                  <c:v>1.4003812</c:v>
                </c:pt>
                <c:pt idx="8">
                  <c:v>1.4032107</c:v>
                </c:pt>
                <c:pt idx="9">
                  <c:v>1.4066232999999999</c:v>
                </c:pt>
                <c:pt idx="10">
                  <c:v>1.4140861</c:v>
                </c:pt>
                <c:pt idx="11">
                  <c:v>1.4163209000000001</c:v>
                </c:pt>
                <c:pt idx="12">
                  <c:v>1.4100927000000001</c:v>
                </c:pt>
                <c:pt idx="13">
                  <c:v>1.4061383999999999</c:v>
                </c:pt>
                <c:pt idx="14">
                  <c:v>1.4039971</c:v>
                </c:pt>
                <c:pt idx="15">
                  <c:v>1.3932104999999999</c:v>
                </c:pt>
                <c:pt idx="16">
                  <c:v>1.3847113</c:v>
                </c:pt>
                <c:pt idx="17">
                  <c:v>1.3584517</c:v>
                </c:pt>
                <c:pt idx="18">
                  <c:v>1.3367199000000001</c:v>
                </c:pt>
                <c:pt idx="19">
                  <c:v>1.3183530999999999</c:v>
                </c:pt>
                <c:pt idx="20">
                  <c:v>1.2988024</c:v>
                </c:pt>
                <c:pt idx="21">
                  <c:v>1.2691241</c:v>
                </c:pt>
                <c:pt idx="22">
                  <c:v>1.2478248999999999</c:v>
                </c:pt>
                <c:pt idx="23">
                  <c:v>1.2230000000000001</c:v>
                </c:pt>
                <c:pt idx="24">
                  <c:v>1.1986322</c:v>
                </c:pt>
                <c:pt idx="25">
                  <c:v>1.1750191000000001</c:v>
                </c:pt>
                <c:pt idx="26">
                  <c:v>1.1509908</c:v>
                </c:pt>
                <c:pt idx="27">
                  <c:v>1.1372728000000001</c:v>
                </c:pt>
                <c:pt idx="28">
                  <c:v>1.1238216999999999</c:v>
                </c:pt>
                <c:pt idx="29">
                  <c:v>1.110068899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AA2-1845-B2A9-13F400239E6D}"/>
            </c:ext>
          </c:extLst>
        </c:ser>
        <c:ser>
          <c:idx val="1"/>
          <c:order val="1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[1]ZnDatauE!$B$148:$B$177</c:f>
              <c:numCache>
                <c:formatCode>General</c:formatCode>
                <c:ptCount val="30"/>
                <c:pt idx="0">
                  <c:v>9662.259</c:v>
                </c:pt>
                <c:pt idx="1">
                  <c:v>9662.6219999999994</c:v>
                </c:pt>
                <c:pt idx="2">
                  <c:v>9662.9850000000006</c:v>
                </c:pt>
                <c:pt idx="3">
                  <c:v>9663.3729999999996</c:v>
                </c:pt>
                <c:pt idx="4">
                  <c:v>9663.7440000000006</c:v>
                </c:pt>
                <c:pt idx="5">
                  <c:v>9664.107</c:v>
                </c:pt>
                <c:pt idx="6">
                  <c:v>9664.4619999999995</c:v>
                </c:pt>
                <c:pt idx="7">
                  <c:v>9664.8330000000005</c:v>
                </c:pt>
                <c:pt idx="8">
                  <c:v>9665.1810000000005</c:v>
                </c:pt>
                <c:pt idx="9">
                  <c:v>9665.5280000000002</c:v>
                </c:pt>
                <c:pt idx="10">
                  <c:v>9665.8829999999998</c:v>
                </c:pt>
                <c:pt idx="11">
                  <c:v>9666.2540000000008</c:v>
                </c:pt>
                <c:pt idx="12">
                  <c:v>9666.6419999999998</c:v>
                </c:pt>
                <c:pt idx="13">
                  <c:v>9667.0130000000008</c:v>
                </c:pt>
                <c:pt idx="14">
                  <c:v>9667.3770000000004</c:v>
                </c:pt>
                <c:pt idx="15">
                  <c:v>9667.74</c:v>
                </c:pt>
                <c:pt idx="16">
                  <c:v>9668.1280000000006</c:v>
                </c:pt>
                <c:pt idx="17">
                  <c:v>9668.491</c:v>
                </c:pt>
                <c:pt idx="18">
                  <c:v>9668.8389999999999</c:v>
                </c:pt>
                <c:pt idx="19">
                  <c:v>9669.1859999999997</c:v>
                </c:pt>
                <c:pt idx="20">
                  <c:v>9669.5409999999993</c:v>
                </c:pt>
                <c:pt idx="21">
                  <c:v>9669.9050000000007</c:v>
                </c:pt>
                <c:pt idx="22">
                  <c:v>9670.2610000000004</c:v>
                </c:pt>
                <c:pt idx="23">
                  <c:v>9670.616</c:v>
                </c:pt>
                <c:pt idx="24">
                  <c:v>9670.98</c:v>
                </c:pt>
                <c:pt idx="25">
                  <c:v>9671.3520000000008</c:v>
                </c:pt>
                <c:pt idx="26">
                  <c:v>9671.7479999999996</c:v>
                </c:pt>
                <c:pt idx="27">
                  <c:v>9672.1110000000008</c:v>
                </c:pt>
                <c:pt idx="28">
                  <c:v>9672.4750000000004</c:v>
                </c:pt>
                <c:pt idx="29">
                  <c:v>9672.8310000000001</c:v>
                </c:pt>
              </c:numCache>
            </c:numRef>
          </c:xVal>
          <c:yVal>
            <c:numRef>
              <c:f>[1]ZnDatauE!$D$148:$D$177</c:f>
              <c:numCache>
                <c:formatCode>General</c:formatCode>
                <c:ptCount val="30"/>
                <c:pt idx="0">
                  <c:v>0.99563464999999995</c:v>
                </c:pt>
                <c:pt idx="1">
                  <c:v>1.1034549</c:v>
                </c:pt>
                <c:pt idx="2">
                  <c:v>1.1931457000000001</c:v>
                </c:pt>
                <c:pt idx="3">
                  <c:v>1.2817111000000001</c:v>
                </c:pt>
                <c:pt idx="4">
                  <c:v>1.3485336000000001</c:v>
                </c:pt>
                <c:pt idx="5">
                  <c:v>1.3954343</c:v>
                </c:pt>
                <c:pt idx="6">
                  <c:v>1.4317909</c:v>
                </c:pt>
                <c:pt idx="7">
                  <c:v>1.4495347000000001</c:v>
                </c:pt>
                <c:pt idx="8">
                  <c:v>1.4678694999999999</c:v>
                </c:pt>
                <c:pt idx="9">
                  <c:v>1.4800082999999999</c:v>
                </c:pt>
                <c:pt idx="10">
                  <c:v>1.480942</c:v>
                </c:pt>
                <c:pt idx="11">
                  <c:v>1.4783434</c:v>
                </c:pt>
                <c:pt idx="12">
                  <c:v>1.4881377</c:v>
                </c:pt>
                <c:pt idx="13">
                  <c:v>1.4852387</c:v>
                </c:pt>
                <c:pt idx="14">
                  <c:v>1.4641196999999999</c:v>
                </c:pt>
                <c:pt idx="15">
                  <c:v>1.4448763</c:v>
                </c:pt>
                <c:pt idx="16">
                  <c:v>1.4352115000000001</c:v>
                </c:pt>
                <c:pt idx="17">
                  <c:v>1.4154585</c:v>
                </c:pt>
                <c:pt idx="18">
                  <c:v>1.3895443999999999</c:v>
                </c:pt>
                <c:pt idx="19">
                  <c:v>1.3691614000000001</c:v>
                </c:pt>
                <c:pt idx="20">
                  <c:v>1.3429116999999999</c:v>
                </c:pt>
                <c:pt idx="21">
                  <c:v>1.3095973000000001</c:v>
                </c:pt>
                <c:pt idx="22">
                  <c:v>1.2831478000000001</c:v>
                </c:pt>
                <c:pt idx="23">
                  <c:v>1.2565451000000001</c:v>
                </c:pt>
                <c:pt idx="24">
                  <c:v>1.2380911999999999</c:v>
                </c:pt>
                <c:pt idx="25">
                  <c:v>1.2108859999999999</c:v>
                </c:pt>
                <c:pt idx="26">
                  <c:v>1.183049</c:v>
                </c:pt>
                <c:pt idx="27">
                  <c:v>1.1634443999999999</c:v>
                </c:pt>
                <c:pt idx="28">
                  <c:v>1.1494150000000001</c:v>
                </c:pt>
                <c:pt idx="29">
                  <c:v>1.129254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AA2-1845-B2A9-13F400239E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80202351"/>
        <c:axId val="935718015"/>
      </c:scatterChart>
      <c:valAx>
        <c:axId val="1380202351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935718015"/>
        <c:crosses val="autoZero"/>
        <c:crossBetween val="midCat"/>
      </c:valAx>
      <c:valAx>
        <c:axId val="935718015"/>
        <c:scaling>
          <c:orientation val="minMax"/>
          <c:max val="1.5"/>
          <c:min val="0.95000000000000007"/>
        </c:scaling>
        <c:delete val="1"/>
        <c:axPos val="l"/>
        <c:numFmt formatCode="General" sourceLinked="1"/>
        <c:majorTickMark val="none"/>
        <c:minorTickMark val="none"/>
        <c:tickLblPos val="nextTo"/>
        <c:crossAx val="138020235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1"/>
          <c:order val="0"/>
          <c:tx>
            <c:strRef>
              <c:f>[2]Energy2!$G$6</c:f>
              <c:strCache>
                <c:ptCount val="1"/>
                <c:pt idx="0">
                  <c:v>Dummy1</c:v>
                </c:pt>
              </c:strCache>
            </c:strRef>
          </c:tx>
          <c:spPr>
            <a:ln w="412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[2]Energy2!$G$7:$G$8</c:f>
              <c:numCache>
                <c:formatCode>General</c:formatCode>
                <c:ptCount val="2"/>
                <c:pt idx="0">
                  <c:v>1</c:v>
                </c:pt>
                <c:pt idx="1">
                  <c:v>2</c:v>
                </c:pt>
              </c:numCache>
            </c:numRef>
          </c:xVal>
          <c:yVal>
            <c:numRef>
              <c:f>[2]Energy2!$H$7:$H$8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CE6-1242-B01A-A366F9FC0419}"/>
            </c:ext>
          </c:extLst>
        </c:ser>
        <c:ser>
          <c:idx val="2"/>
          <c:order val="1"/>
          <c:tx>
            <c:strRef>
              <c:f>[2]Energy2!$G$9</c:f>
              <c:strCache>
                <c:ptCount val="1"/>
                <c:pt idx="0">
                  <c:v>Dummy2</c:v>
                </c:pt>
              </c:strCache>
            </c:strRef>
          </c:tx>
          <c:spPr>
            <a:ln w="412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[2]Energy2!$G$10:$G$11</c:f>
              <c:numCache>
                <c:formatCode>General</c:formatCode>
                <c:ptCount val="2"/>
                <c:pt idx="0">
                  <c:v>3</c:v>
                </c:pt>
                <c:pt idx="1">
                  <c:v>4</c:v>
                </c:pt>
              </c:numCache>
            </c:numRef>
          </c:xVal>
          <c:yVal>
            <c:numRef>
              <c:f>[2]Energy2!$H$10:$H$11</c:f>
              <c:numCache>
                <c:formatCode>General</c:formatCode>
                <c:ptCount val="2"/>
                <c:pt idx="0">
                  <c:v>15.481299209508215</c:v>
                </c:pt>
                <c:pt idx="1">
                  <c:v>15.4812992095082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CE6-1242-B01A-A366F9FC0419}"/>
            </c:ext>
          </c:extLst>
        </c:ser>
        <c:ser>
          <c:idx val="3"/>
          <c:order val="2"/>
          <c:tx>
            <c:strRef>
              <c:f>[2]Energy2!$G$12</c:f>
              <c:strCache>
                <c:ptCount val="1"/>
                <c:pt idx="0">
                  <c:v>Dummy3</c:v>
                </c:pt>
              </c:strCache>
            </c:strRef>
          </c:tx>
          <c:spPr>
            <a:ln w="412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[2]Energy2!$G$13:$G$14</c:f>
              <c:numCache>
                <c:formatCode>General</c:formatCode>
                <c:ptCount val="2"/>
                <c:pt idx="0">
                  <c:v>5</c:v>
                </c:pt>
                <c:pt idx="1">
                  <c:v>6</c:v>
                </c:pt>
              </c:numCache>
            </c:numRef>
          </c:xVal>
          <c:yVal>
            <c:numRef>
              <c:f>[2]Energy2!$H$13:$H$14</c:f>
              <c:numCache>
                <c:formatCode>General</c:formatCode>
                <c:ptCount val="2"/>
                <c:pt idx="0">
                  <c:v>11.288277389964351</c:v>
                </c:pt>
                <c:pt idx="1">
                  <c:v>11.2882773899643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CE6-1242-B01A-A366F9FC0419}"/>
            </c:ext>
          </c:extLst>
        </c:ser>
        <c:ser>
          <c:idx val="0"/>
          <c:order val="3"/>
          <c:tx>
            <c:strRef>
              <c:f>[2]Energy2!$C$6:$C$15</c:f>
              <c:strCache>
                <c:ptCount val="1"/>
                <c:pt idx="0">
                  <c:v>OH_1 OH_1 TS１＿４ TS１＿４ O_2m O_2m TS２＿１ TS２＿１ P_3 P_3</c:v>
                </c:pt>
              </c:strCache>
            </c:strRef>
          </c:tx>
          <c:spPr>
            <a:ln w="34925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none"/>
          </c:marker>
          <c:dPt>
            <c:idx val="2"/>
            <c:marker>
              <c:symbol val="none"/>
            </c:marker>
            <c:bubble3D val="0"/>
            <c:spPr>
              <a:ln w="34925" cap="rnd">
                <a:solidFill>
                  <a:schemeClr val="accent6"/>
                </a:solidFill>
                <a:prstDash val="sysDot"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4-8CE6-1242-B01A-A366F9FC0419}"/>
              </c:ext>
            </c:extLst>
          </c:dPt>
          <c:dPt>
            <c:idx val="4"/>
            <c:marker>
              <c:symbol val="none"/>
            </c:marker>
            <c:bubble3D val="0"/>
            <c:spPr>
              <a:ln w="34925" cap="rnd">
                <a:solidFill>
                  <a:schemeClr val="accent6"/>
                </a:solidFill>
                <a:prstDash val="sysDot"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6-8CE6-1242-B01A-A366F9FC0419}"/>
              </c:ext>
            </c:extLst>
          </c:dPt>
          <c:dPt>
            <c:idx val="6"/>
            <c:marker>
              <c:symbol val="none"/>
            </c:marker>
            <c:bubble3D val="0"/>
            <c:spPr>
              <a:ln w="34925" cap="rnd">
                <a:solidFill>
                  <a:schemeClr val="accent2"/>
                </a:solidFill>
                <a:prstDash val="sysDot"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8-8CE6-1242-B01A-A366F9FC0419}"/>
              </c:ext>
            </c:extLst>
          </c:dPt>
          <c:dPt>
            <c:idx val="8"/>
            <c:marker>
              <c:symbol val="none"/>
            </c:marker>
            <c:bubble3D val="0"/>
            <c:spPr>
              <a:ln w="34925" cap="rnd">
                <a:solidFill>
                  <a:schemeClr val="accent2"/>
                </a:solidFill>
                <a:prstDash val="sysDot"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A-8CE6-1242-B01A-A366F9FC0419}"/>
              </c:ext>
            </c:extLst>
          </c:dPt>
          <c:xVal>
            <c:strRef>
              <c:f>[2]Energy2!$C$6:$C$15</c:f>
              <c:strCache>
                <c:ptCount val="10"/>
                <c:pt idx="0">
                  <c:v>OH_1</c:v>
                </c:pt>
                <c:pt idx="1">
                  <c:v>OH_1</c:v>
                </c:pt>
                <c:pt idx="2">
                  <c:v>TS１＿４</c:v>
                </c:pt>
                <c:pt idx="3">
                  <c:v>TS１＿４</c:v>
                </c:pt>
                <c:pt idx="4">
                  <c:v>O_2m</c:v>
                </c:pt>
                <c:pt idx="5">
                  <c:v>O_2m</c:v>
                </c:pt>
                <c:pt idx="6">
                  <c:v>TS２＿１</c:v>
                </c:pt>
                <c:pt idx="7">
                  <c:v>TS２＿１</c:v>
                </c:pt>
                <c:pt idx="8">
                  <c:v>P_3</c:v>
                </c:pt>
                <c:pt idx="9">
                  <c:v>P_3</c:v>
                </c:pt>
              </c:strCache>
            </c:strRef>
          </c:xVal>
          <c:yVal>
            <c:numRef>
              <c:f>[2]Energy2!$E$6:$E$15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15.481299209508215</c:v>
                </c:pt>
                <c:pt idx="3">
                  <c:v>15.481299209508215</c:v>
                </c:pt>
                <c:pt idx="4">
                  <c:v>11.288277389964351</c:v>
                </c:pt>
                <c:pt idx="5">
                  <c:v>11.288277389964351</c:v>
                </c:pt>
                <c:pt idx="6">
                  <c:v>13.547940900180437</c:v>
                </c:pt>
                <c:pt idx="7">
                  <c:v>13.547940900180437</c:v>
                </c:pt>
                <c:pt idx="8">
                  <c:v>4.0907376903014843</c:v>
                </c:pt>
                <c:pt idx="9">
                  <c:v>4.09073769030148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8CE6-1242-B01A-A366F9FC0419}"/>
            </c:ext>
          </c:extLst>
        </c:ser>
        <c:ser>
          <c:idx val="4"/>
          <c:order val="4"/>
          <c:tx>
            <c:strRef>
              <c:f>[2]Energy2!$G$16</c:f>
              <c:strCache>
                <c:ptCount val="1"/>
                <c:pt idx="0">
                  <c:v>Dummy4</c:v>
                </c:pt>
              </c:strCache>
            </c:strRef>
          </c:tx>
          <c:spPr>
            <a:ln w="412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[2]Energy2!$G$17:$G$18</c:f>
              <c:numCache>
                <c:formatCode>General</c:formatCode>
                <c:ptCount val="2"/>
                <c:pt idx="0">
                  <c:v>7</c:v>
                </c:pt>
                <c:pt idx="1">
                  <c:v>8</c:v>
                </c:pt>
              </c:numCache>
            </c:numRef>
          </c:xVal>
          <c:yVal>
            <c:numRef>
              <c:f>[2]Energy2!$H$17:$H$18</c:f>
              <c:numCache>
                <c:formatCode>General</c:formatCode>
                <c:ptCount val="2"/>
                <c:pt idx="0">
                  <c:v>13.547940900180437</c:v>
                </c:pt>
                <c:pt idx="1">
                  <c:v>13.5479409001804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8CE6-1242-B01A-A366F9FC0419}"/>
            </c:ext>
          </c:extLst>
        </c:ser>
        <c:ser>
          <c:idx val="5"/>
          <c:order val="5"/>
          <c:tx>
            <c:strRef>
              <c:f>[2]Energy2!$G$19</c:f>
              <c:strCache>
                <c:ptCount val="1"/>
                <c:pt idx="0">
                  <c:v>Dummy5</c:v>
                </c:pt>
              </c:strCache>
            </c:strRef>
          </c:tx>
          <c:spPr>
            <a:ln w="412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[2]Energy2!$G$20:$G$21</c:f>
              <c:numCache>
                <c:formatCode>General</c:formatCode>
                <c:ptCount val="2"/>
                <c:pt idx="0">
                  <c:v>9</c:v>
                </c:pt>
                <c:pt idx="1">
                  <c:v>10</c:v>
                </c:pt>
              </c:numCache>
            </c:numRef>
          </c:xVal>
          <c:yVal>
            <c:numRef>
              <c:f>[2]Energy2!$H$20:$H$21</c:f>
              <c:numCache>
                <c:formatCode>General</c:formatCode>
                <c:ptCount val="2"/>
                <c:pt idx="0">
                  <c:v>4.0907376903014843</c:v>
                </c:pt>
                <c:pt idx="1">
                  <c:v>4.09073769030148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8CE6-1242-B01A-A366F9FC04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7249775"/>
        <c:axId val="140791759"/>
      </c:scatterChart>
      <c:valAx>
        <c:axId val="2097249775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40791759"/>
        <c:crosses val="autoZero"/>
        <c:crossBetween val="midCat"/>
      </c:valAx>
      <c:valAx>
        <c:axId val="140791759"/>
        <c:scaling>
          <c:orientation val="minMax"/>
          <c:min val="-5"/>
        </c:scaling>
        <c:delete val="1"/>
        <c:axPos val="l"/>
        <c:numFmt formatCode="General" sourceLinked="1"/>
        <c:majorTickMark val="out"/>
        <c:minorTickMark val="none"/>
        <c:tickLblPos val="nextTo"/>
        <c:crossAx val="209724977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noFill/>
    <a:ln w="9525" cap="flat" cmpd="sng" algn="ctr">
      <a:noFill/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3.3110471051100022E-2"/>
          <c:y val="4.1314553990610327E-2"/>
          <c:w val="0.94396689514429222"/>
          <c:h val="0.9173708920187793"/>
        </c:manualLayout>
      </c:layout>
      <c:scatterChart>
        <c:scatterStyle val="lineMarker"/>
        <c:varyColors val="0"/>
        <c:ser>
          <c:idx val="0"/>
          <c:order val="0"/>
          <c:tx>
            <c:strRef>
              <c:f>[2]Energy2!$C$25:$C$30</c:f>
              <c:strCache>
                <c:ptCount val="1"/>
                <c:pt idx="0">
                  <c:v>mTS02a mTS02a TS02a TS02a pTS02a pTS02a</c:v>
                </c:pt>
              </c:strCache>
            </c:strRef>
          </c:tx>
          <c:spPr>
            <a:ln w="34925" cap="rnd">
              <a:solidFill>
                <a:schemeClr val="accent1"/>
              </a:solidFill>
              <a:prstDash val="sysDot"/>
              <a:round/>
            </a:ln>
            <a:effectLst/>
          </c:spPr>
          <c:marker>
            <c:symbol val="none"/>
          </c:marker>
          <c:xVal>
            <c:strRef>
              <c:f>[2]Energy2!$C$6:$C$15</c:f>
              <c:strCache>
                <c:ptCount val="10"/>
                <c:pt idx="0">
                  <c:v>OH_1</c:v>
                </c:pt>
                <c:pt idx="1">
                  <c:v>OH_1</c:v>
                </c:pt>
                <c:pt idx="2">
                  <c:v>TS１＿４</c:v>
                </c:pt>
                <c:pt idx="3">
                  <c:v>TS１＿４</c:v>
                </c:pt>
                <c:pt idx="4">
                  <c:v>O_2m</c:v>
                </c:pt>
                <c:pt idx="5">
                  <c:v>O_2m</c:v>
                </c:pt>
                <c:pt idx="6">
                  <c:v>TS２＿１</c:v>
                </c:pt>
                <c:pt idx="7">
                  <c:v>TS２＿１</c:v>
                </c:pt>
                <c:pt idx="8">
                  <c:v>P_3</c:v>
                </c:pt>
                <c:pt idx="9">
                  <c:v>P_3</c:v>
                </c:pt>
              </c:strCache>
            </c:strRef>
          </c:xVal>
          <c:yVal>
            <c:numRef>
              <c:f>[2]Energy2!$E$25:$E$30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2.9129014199222727</c:v>
                </c:pt>
                <c:pt idx="3">
                  <c:v>2.9129014199222727</c:v>
                </c:pt>
                <c:pt idx="4">
                  <c:v>-2.4272086810058497</c:v>
                </c:pt>
                <c:pt idx="5">
                  <c:v>-2.42720868100584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A1F-E240-9237-4A5B756A4210}"/>
            </c:ext>
          </c:extLst>
        </c:ser>
        <c:ser>
          <c:idx val="1"/>
          <c:order val="1"/>
          <c:tx>
            <c:strRef>
              <c:f>[2]Energy2!$G$6</c:f>
              <c:strCache>
                <c:ptCount val="1"/>
                <c:pt idx="0">
                  <c:v>Dummy1</c:v>
                </c:pt>
              </c:strCache>
            </c:strRef>
          </c:tx>
          <c:spPr>
            <a:ln w="412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[2]Energy2!$G$7:$G$8</c:f>
              <c:numCache>
                <c:formatCode>General</c:formatCode>
                <c:ptCount val="2"/>
                <c:pt idx="0">
                  <c:v>1</c:v>
                </c:pt>
                <c:pt idx="1">
                  <c:v>2</c:v>
                </c:pt>
              </c:numCache>
            </c:numRef>
          </c:xVal>
          <c:yVal>
            <c:numRef>
              <c:f>[2]Energy2!$H$7:$H$8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A1F-E240-9237-4A5B756A4210}"/>
            </c:ext>
          </c:extLst>
        </c:ser>
        <c:ser>
          <c:idx val="3"/>
          <c:order val="2"/>
          <c:tx>
            <c:strRef>
              <c:f>[2]Energy2!$G$28</c:f>
              <c:strCache>
                <c:ptCount val="1"/>
                <c:pt idx="0">
                  <c:v>Dummy2</c:v>
                </c:pt>
              </c:strCache>
            </c:strRef>
          </c:tx>
          <c:spPr>
            <a:ln w="412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[2]Energy2!$G$29:$G$30</c:f>
              <c:numCache>
                <c:formatCode>General</c:formatCode>
                <c:ptCount val="2"/>
                <c:pt idx="0">
                  <c:v>3</c:v>
                </c:pt>
                <c:pt idx="1">
                  <c:v>4</c:v>
                </c:pt>
              </c:numCache>
            </c:numRef>
          </c:xVal>
          <c:yVal>
            <c:numRef>
              <c:f>[2]Energy2!$H$29:$H$30</c:f>
              <c:numCache>
                <c:formatCode>General</c:formatCode>
                <c:ptCount val="2"/>
                <c:pt idx="0">
                  <c:v>2.9129014199222727</c:v>
                </c:pt>
                <c:pt idx="1">
                  <c:v>2.91290141992227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A1F-E240-9237-4A5B756A4210}"/>
            </c:ext>
          </c:extLst>
        </c:ser>
        <c:ser>
          <c:idx val="4"/>
          <c:order val="3"/>
          <c:tx>
            <c:strRef>
              <c:f>[2]Energy2!$G$31</c:f>
              <c:strCache>
                <c:ptCount val="1"/>
                <c:pt idx="0">
                  <c:v>Dummy3</c:v>
                </c:pt>
              </c:strCache>
            </c:strRef>
          </c:tx>
          <c:spPr>
            <a:ln w="412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[2]Energy2!$G$32:$G$33</c:f>
              <c:numCache>
                <c:formatCode>General</c:formatCode>
                <c:ptCount val="2"/>
                <c:pt idx="0">
                  <c:v>5</c:v>
                </c:pt>
                <c:pt idx="1">
                  <c:v>6</c:v>
                </c:pt>
              </c:numCache>
            </c:numRef>
          </c:xVal>
          <c:yVal>
            <c:numRef>
              <c:f>[2]Energy2!$H$32:$H$33</c:f>
              <c:numCache>
                <c:formatCode>General</c:formatCode>
                <c:ptCount val="2"/>
                <c:pt idx="0">
                  <c:v>-2.4272086810058497</c:v>
                </c:pt>
                <c:pt idx="1">
                  <c:v>-2.42720868100584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A1F-E240-9237-4A5B756A42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7249775"/>
        <c:axId val="140791759"/>
      </c:scatterChart>
      <c:valAx>
        <c:axId val="2097249775"/>
        <c:scaling>
          <c:orientation val="minMax"/>
          <c:max val="12"/>
        </c:scaling>
        <c:delete val="1"/>
        <c:axPos val="b"/>
        <c:numFmt formatCode="General" sourceLinked="1"/>
        <c:majorTickMark val="out"/>
        <c:minorTickMark val="none"/>
        <c:tickLblPos val="nextTo"/>
        <c:crossAx val="140791759"/>
        <c:crosses val="autoZero"/>
        <c:crossBetween val="midCat"/>
      </c:valAx>
      <c:valAx>
        <c:axId val="140791759"/>
        <c:scaling>
          <c:orientation val="minMax"/>
          <c:max val="20"/>
          <c:min val="-5"/>
        </c:scaling>
        <c:delete val="1"/>
        <c:axPos val="l"/>
        <c:numFmt formatCode="General" sourceLinked="1"/>
        <c:majorTickMark val="out"/>
        <c:minorTickMark val="none"/>
        <c:tickLblPos val="nextTo"/>
        <c:crossAx val="209724977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noFill/>
    <a:ln w="9525" cap="flat" cmpd="sng" algn="ctr">
      <a:noFill/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1"/>
          <c:tx>
            <c:strRef>
              <c:f>'[3]グラフ３ (2)'!$C$6</c:f>
              <c:strCache>
                <c:ptCount val="1"/>
                <c:pt idx="0">
                  <c:v>angle(°)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strRef>
              <c:f>'[3]グラフ３ (2)'!$B$7:$B$45</c:f>
              <c:strCache>
                <c:ptCount val="39"/>
                <c:pt idx="0">
                  <c:v>IM1</c:v>
                </c:pt>
                <c:pt idx="2">
                  <c:v>80</c:v>
                </c:pt>
                <c:pt idx="3">
                  <c:v>70</c:v>
                </c:pt>
                <c:pt idx="4">
                  <c:v>60</c:v>
                </c:pt>
                <c:pt idx="5">
                  <c:v>50</c:v>
                </c:pt>
                <c:pt idx="7">
                  <c:v>40</c:v>
                </c:pt>
                <c:pt idx="8">
                  <c:v>35</c:v>
                </c:pt>
                <c:pt idx="9">
                  <c:v>30</c:v>
                </c:pt>
                <c:pt idx="10">
                  <c:v>25</c:v>
                </c:pt>
                <c:pt idx="11">
                  <c:v>21</c:v>
                </c:pt>
                <c:pt idx="12">
                  <c:v>19</c:v>
                </c:pt>
                <c:pt idx="13">
                  <c:v>17</c:v>
                </c:pt>
                <c:pt idx="14">
                  <c:v>15</c:v>
                </c:pt>
                <c:pt idx="15">
                  <c:v>10</c:v>
                </c:pt>
                <c:pt idx="16">
                  <c:v>5</c:v>
                </c:pt>
                <c:pt idx="17">
                  <c:v>1</c:v>
                </c:pt>
                <c:pt idx="20">
                  <c:v>TS2</c:v>
                </c:pt>
                <c:pt idx="26">
                  <c:v>25</c:v>
                </c:pt>
                <c:pt idx="27">
                  <c:v>30</c:v>
                </c:pt>
                <c:pt idx="28">
                  <c:v>35</c:v>
                </c:pt>
                <c:pt idx="29">
                  <c:v>40</c:v>
                </c:pt>
                <c:pt idx="30">
                  <c:v>45</c:v>
                </c:pt>
                <c:pt idx="31">
                  <c:v>50</c:v>
                </c:pt>
                <c:pt idx="32">
                  <c:v>55</c:v>
                </c:pt>
                <c:pt idx="33">
                  <c:v>60</c:v>
                </c:pt>
                <c:pt idx="34">
                  <c:v>65</c:v>
                </c:pt>
                <c:pt idx="35">
                  <c:v>70</c:v>
                </c:pt>
                <c:pt idx="36">
                  <c:v>73</c:v>
                </c:pt>
                <c:pt idx="38">
                  <c:v>IM2</c:v>
                </c:pt>
              </c:strCache>
            </c:strRef>
          </c:xVal>
          <c:yVal>
            <c:numRef>
              <c:f>'[3]グラフ３ (2)'!$C$7:$C$45</c:f>
              <c:numCache>
                <c:formatCode>General</c:formatCode>
                <c:ptCount val="39"/>
                <c:pt idx="0">
                  <c:v>0</c:v>
                </c:pt>
                <c:pt idx="2">
                  <c:v>4.9919345599999998</c:v>
                </c:pt>
                <c:pt idx="3">
                  <c:v>5.2769768800000003</c:v>
                </c:pt>
                <c:pt idx="4">
                  <c:v>5.7388714500000004</c:v>
                </c:pt>
                <c:pt idx="5">
                  <c:v>6.2368901699999997</c:v>
                </c:pt>
                <c:pt idx="7">
                  <c:v>3.2844326499999998</c:v>
                </c:pt>
                <c:pt idx="8">
                  <c:v>1.44704901</c:v>
                </c:pt>
                <c:pt idx="9">
                  <c:v>-3.5902701399999999</c:v>
                </c:pt>
                <c:pt idx="10">
                  <c:v>-8.7464741200000002</c:v>
                </c:pt>
                <c:pt idx="11">
                  <c:v>-13.381223370000001</c:v>
                </c:pt>
                <c:pt idx="12">
                  <c:v>-15.026123419999999</c:v>
                </c:pt>
                <c:pt idx="13">
                  <c:v>-13.872475850000001</c:v>
                </c:pt>
                <c:pt idx="14">
                  <c:v>-11.25619614</c:v>
                </c:pt>
                <c:pt idx="15">
                  <c:v>0.81037245999999996</c:v>
                </c:pt>
                <c:pt idx="16">
                  <c:v>2.9221666399999999</c:v>
                </c:pt>
                <c:pt idx="17">
                  <c:v>4.9035680399999997</c:v>
                </c:pt>
                <c:pt idx="20">
                  <c:v>6.1549074600000004</c:v>
                </c:pt>
                <c:pt idx="26">
                  <c:v>16.860396529999999</c:v>
                </c:pt>
                <c:pt idx="27">
                  <c:v>19.45009525</c:v>
                </c:pt>
                <c:pt idx="28">
                  <c:v>21.23458892</c:v>
                </c:pt>
                <c:pt idx="29">
                  <c:v>22.652297770000001</c:v>
                </c:pt>
                <c:pt idx="30">
                  <c:v>24.122540780000001</c:v>
                </c:pt>
                <c:pt idx="31">
                  <c:v>24.5676518</c:v>
                </c:pt>
                <c:pt idx="32">
                  <c:v>25.538723789999999</c:v>
                </c:pt>
                <c:pt idx="33">
                  <c:v>26.584738850000001</c:v>
                </c:pt>
                <c:pt idx="34">
                  <c:v>26.558283880000001</c:v>
                </c:pt>
                <c:pt idx="35">
                  <c:v>26.620911710000001</c:v>
                </c:pt>
                <c:pt idx="36">
                  <c:v>26.637775739999999</c:v>
                </c:pt>
                <c:pt idx="38">
                  <c:v>31.5674485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A99-A747-B9E6-CC01FB7BEB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9643520"/>
        <c:axId val="429638240"/>
      </c:scatterChart>
      <c:scatterChart>
        <c:scatterStyle val="smoothMarker"/>
        <c:varyColors val="0"/>
        <c:ser>
          <c:idx val="1"/>
          <c:order val="0"/>
          <c:tx>
            <c:strRef>
              <c:f>'[3]グラフ３ (2)'!$I$6</c:f>
              <c:strCache>
                <c:ptCount val="1"/>
                <c:pt idx="0">
                  <c:v>ΔE（qirc-m-TS1_5-ts-IM1）kcal/mol</c:v>
                </c:pt>
              </c:strCache>
            </c:strRef>
          </c:tx>
          <c:spPr>
            <a:ln>
              <a:solidFill>
                <a:schemeClr val="accent1"/>
              </a:solidFill>
            </a:ln>
          </c:spPr>
          <c:marker>
            <c:symbol val="none"/>
          </c:marker>
          <c:xVal>
            <c:strRef>
              <c:f>'[3]グラフ３ (2)'!$B$7:$B$45</c:f>
              <c:strCache>
                <c:ptCount val="39"/>
                <c:pt idx="0">
                  <c:v>IM1</c:v>
                </c:pt>
                <c:pt idx="2">
                  <c:v>80</c:v>
                </c:pt>
                <c:pt idx="3">
                  <c:v>70</c:v>
                </c:pt>
                <c:pt idx="4">
                  <c:v>60</c:v>
                </c:pt>
                <c:pt idx="5">
                  <c:v>50</c:v>
                </c:pt>
                <c:pt idx="7">
                  <c:v>40</c:v>
                </c:pt>
                <c:pt idx="8">
                  <c:v>35</c:v>
                </c:pt>
                <c:pt idx="9">
                  <c:v>30</c:v>
                </c:pt>
                <c:pt idx="10">
                  <c:v>25</c:v>
                </c:pt>
                <c:pt idx="11">
                  <c:v>21</c:v>
                </c:pt>
                <c:pt idx="12">
                  <c:v>19</c:v>
                </c:pt>
                <c:pt idx="13">
                  <c:v>17</c:v>
                </c:pt>
                <c:pt idx="14">
                  <c:v>15</c:v>
                </c:pt>
                <c:pt idx="15">
                  <c:v>10</c:v>
                </c:pt>
                <c:pt idx="16">
                  <c:v>5</c:v>
                </c:pt>
                <c:pt idx="17">
                  <c:v>1</c:v>
                </c:pt>
                <c:pt idx="20">
                  <c:v>TS2</c:v>
                </c:pt>
                <c:pt idx="26">
                  <c:v>25</c:v>
                </c:pt>
                <c:pt idx="27">
                  <c:v>30</c:v>
                </c:pt>
                <c:pt idx="28">
                  <c:v>35</c:v>
                </c:pt>
                <c:pt idx="29">
                  <c:v>40</c:v>
                </c:pt>
                <c:pt idx="30">
                  <c:v>45</c:v>
                </c:pt>
                <c:pt idx="31">
                  <c:v>50</c:v>
                </c:pt>
                <c:pt idx="32">
                  <c:v>55</c:v>
                </c:pt>
                <c:pt idx="33">
                  <c:v>60</c:v>
                </c:pt>
                <c:pt idx="34">
                  <c:v>65</c:v>
                </c:pt>
                <c:pt idx="35">
                  <c:v>70</c:v>
                </c:pt>
                <c:pt idx="36">
                  <c:v>73</c:v>
                </c:pt>
                <c:pt idx="38">
                  <c:v>IM2</c:v>
                </c:pt>
              </c:strCache>
            </c:strRef>
          </c:xVal>
          <c:yVal>
            <c:numRef>
              <c:f>'[3]グラフ３ (2)'!$I$7:$I$45</c:f>
              <c:numCache>
                <c:formatCode>General</c:formatCode>
                <c:ptCount val="39"/>
                <c:pt idx="0">
                  <c:v>0</c:v>
                </c:pt>
                <c:pt idx="2">
                  <c:v>-0.32304842361629199</c:v>
                </c:pt>
                <c:pt idx="3">
                  <c:v>-0.32120354432225212</c:v>
                </c:pt>
                <c:pt idx="4">
                  <c:v>-0.30306850534663682</c:v>
                </c:pt>
                <c:pt idx="5">
                  <c:v>-0.11596384867743836</c:v>
                </c:pt>
                <c:pt idx="7">
                  <c:v>0.13741841412002032</c:v>
                </c:pt>
                <c:pt idx="8">
                  <c:v>0.53064755587922263</c:v>
                </c:pt>
                <c:pt idx="9">
                  <c:v>1.1231738730781762</c:v>
                </c:pt>
                <c:pt idx="10">
                  <c:v>3.1759661617819801</c:v>
                </c:pt>
                <c:pt idx="11">
                  <c:v>4.0113262989425857</c:v>
                </c:pt>
                <c:pt idx="12">
                  <c:v>5.3990458389406193</c:v>
                </c:pt>
                <c:pt idx="13">
                  <c:v>6.6557350152655994</c:v>
                </c:pt>
                <c:pt idx="14">
                  <c:v>9.5224830748150993</c:v>
                </c:pt>
                <c:pt idx="15">
                  <c:v>11.747388805596147</c:v>
                </c:pt>
                <c:pt idx="16">
                  <c:v>12.458495688464845</c:v>
                </c:pt>
                <c:pt idx="17">
                  <c:v>13.363358833286821</c:v>
                </c:pt>
                <c:pt idx="20">
                  <c:v>14.226448636872918</c:v>
                </c:pt>
                <c:pt idx="26">
                  <c:v>13.037969797582608</c:v>
                </c:pt>
                <c:pt idx="27">
                  <c:v>12.907027285521925</c:v>
                </c:pt>
                <c:pt idx="28">
                  <c:v>12.198819500154277</c:v>
                </c:pt>
                <c:pt idx="29">
                  <c:v>11.809549946283187</c:v>
                </c:pt>
                <c:pt idx="30">
                  <c:v>11.691847895595711</c:v>
                </c:pt>
                <c:pt idx="31">
                  <c:v>11.620638060521777</c:v>
                </c:pt>
                <c:pt idx="32">
                  <c:v>11.535830084303671</c:v>
                </c:pt>
                <c:pt idx="33">
                  <c:v>11.339890086674149</c:v>
                </c:pt>
                <c:pt idx="34">
                  <c:v>11.21556780530007</c:v>
                </c:pt>
                <c:pt idx="35">
                  <c:v>11.208941300150546</c:v>
                </c:pt>
                <c:pt idx="36">
                  <c:v>11.208796972664713</c:v>
                </c:pt>
                <c:pt idx="38">
                  <c:v>11.1803080186082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6A99-A747-B9E6-CC01FB7BEB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25711616"/>
        <c:axId val="625714496"/>
      </c:scatterChart>
      <c:valAx>
        <c:axId val="429643520"/>
        <c:scaling>
          <c:orientation val="minMax"/>
          <c:max val="40"/>
        </c:scaling>
        <c:delete val="1"/>
        <c:axPos val="b"/>
        <c:numFmt formatCode="General" sourceLinked="1"/>
        <c:majorTickMark val="none"/>
        <c:minorTickMark val="none"/>
        <c:tickLblPos val="nextTo"/>
        <c:crossAx val="429638240"/>
        <c:crossesAt val="0"/>
        <c:crossBetween val="midCat"/>
      </c:valAx>
      <c:valAx>
        <c:axId val="42963824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lang="ja-JP"/>
                </a:pPr>
                <a:r>
                  <a:rPr lang="en-US" altLang="ja-JP"/>
                  <a:t>Side</a:t>
                </a:r>
                <a:r>
                  <a:rPr lang="en-US" altLang="ja-JP" baseline="0"/>
                  <a:t> chain angle (degree)</a:t>
                </a:r>
                <a:endParaRPr lang="ja-JP" alt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 lang="ja-JP"/>
            </a:pPr>
            <a:endParaRPr lang="ja-JP"/>
          </a:p>
        </c:txPr>
        <c:crossAx val="429643520"/>
        <c:crosses val="autoZero"/>
        <c:crossBetween val="midCat"/>
      </c:valAx>
      <c:valAx>
        <c:axId val="625714496"/>
        <c:scaling>
          <c:orientation val="minMax"/>
        </c:scaling>
        <c:delete val="0"/>
        <c:axPos val="r"/>
        <c:title>
          <c:tx>
            <c:rich>
              <a:bodyPr/>
              <a:lstStyle/>
              <a:p>
                <a:pPr>
                  <a:defRPr lang="ja-JP"/>
                </a:pPr>
                <a:r>
                  <a:rPr lang="en-US" altLang="ja-JP"/>
                  <a:t>Energy</a:t>
                </a:r>
                <a:r>
                  <a:rPr lang="en-US" altLang="ja-JP" baseline="0"/>
                  <a:t> (ΔE, kcal/mol)</a:t>
                </a:r>
                <a:endParaRPr lang="ja-JP" altLang="en-US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lang="ja-JP"/>
            </a:pPr>
            <a:endParaRPr lang="en-JP"/>
          </a:p>
        </c:txPr>
        <c:crossAx val="625711616"/>
        <c:crosses val="max"/>
        <c:crossBetween val="midCat"/>
      </c:valAx>
      <c:valAx>
        <c:axId val="625711616"/>
        <c:scaling>
          <c:orientation val="minMax"/>
          <c:max val="40"/>
        </c:scaling>
        <c:delete val="0"/>
        <c:axPos val="b"/>
        <c:majorTickMark val="none"/>
        <c:minorTickMark val="none"/>
        <c:tickLblPos val="nextTo"/>
        <c:txPr>
          <a:bodyPr/>
          <a:lstStyle/>
          <a:p>
            <a:pPr>
              <a:defRPr lang="ja-JP"/>
            </a:pPr>
            <a:endParaRPr lang="en-JP"/>
          </a:p>
        </c:txPr>
        <c:crossAx val="625714496"/>
        <c:crossesAt val="-2"/>
        <c:crossBetween val="midCat"/>
      </c:valAx>
    </c:plotArea>
    <c:plotVisOnly val="1"/>
    <c:dispBlanksAs val="span"/>
    <c:showDLblsOverMax val="0"/>
    <c:extLst/>
  </c:chart>
  <c:spPr>
    <a:ln>
      <a:noFill/>
    </a:ln>
  </c:spPr>
  <c:txPr>
    <a:bodyPr/>
    <a:lstStyle/>
    <a:p>
      <a:pPr>
        <a:defRPr>
          <a:solidFill>
            <a:sysClr val="windowText" lastClr="000000"/>
          </a:solidFill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3]グラフ３ (2)'!$D$6</c:f>
              <c:strCache>
                <c:ptCount val="1"/>
                <c:pt idx="0">
                  <c:v>O(µ-３)ーH</c:v>
                </c:pt>
              </c:strCache>
            </c:strRef>
          </c:tx>
          <c:spPr>
            <a:ln w="19050" cap="rnd">
              <a:solidFill>
                <a:schemeClr val="accent6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strRef>
              <c:f>'[3]グラフ３ (2)'!$B$7:$B$45</c:f>
              <c:strCache>
                <c:ptCount val="39"/>
                <c:pt idx="0">
                  <c:v>IM1</c:v>
                </c:pt>
                <c:pt idx="2">
                  <c:v>80</c:v>
                </c:pt>
                <c:pt idx="3">
                  <c:v>70</c:v>
                </c:pt>
                <c:pt idx="4">
                  <c:v>60</c:v>
                </c:pt>
                <c:pt idx="5">
                  <c:v>50</c:v>
                </c:pt>
                <c:pt idx="7">
                  <c:v>40</c:v>
                </c:pt>
                <c:pt idx="8">
                  <c:v>35</c:v>
                </c:pt>
                <c:pt idx="9">
                  <c:v>30</c:v>
                </c:pt>
                <c:pt idx="10">
                  <c:v>25</c:v>
                </c:pt>
                <c:pt idx="11">
                  <c:v>21</c:v>
                </c:pt>
                <c:pt idx="12">
                  <c:v>19</c:v>
                </c:pt>
                <c:pt idx="13">
                  <c:v>17</c:v>
                </c:pt>
                <c:pt idx="14">
                  <c:v>15</c:v>
                </c:pt>
                <c:pt idx="15">
                  <c:v>10</c:v>
                </c:pt>
                <c:pt idx="16">
                  <c:v>5</c:v>
                </c:pt>
                <c:pt idx="17">
                  <c:v>1</c:v>
                </c:pt>
                <c:pt idx="20">
                  <c:v>TS2</c:v>
                </c:pt>
                <c:pt idx="26">
                  <c:v>25</c:v>
                </c:pt>
                <c:pt idx="27">
                  <c:v>30</c:v>
                </c:pt>
                <c:pt idx="28">
                  <c:v>35</c:v>
                </c:pt>
                <c:pt idx="29">
                  <c:v>40</c:v>
                </c:pt>
                <c:pt idx="30">
                  <c:v>45</c:v>
                </c:pt>
                <c:pt idx="31">
                  <c:v>50</c:v>
                </c:pt>
                <c:pt idx="32">
                  <c:v>55</c:v>
                </c:pt>
                <c:pt idx="33">
                  <c:v>60</c:v>
                </c:pt>
                <c:pt idx="34">
                  <c:v>65</c:v>
                </c:pt>
                <c:pt idx="35">
                  <c:v>70</c:v>
                </c:pt>
                <c:pt idx="36">
                  <c:v>73</c:v>
                </c:pt>
                <c:pt idx="38">
                  <c:v>IM2</c:v>
                </c:pt>
              </c:strCache>
            </c:strRef>
          </c:xVal>
          <c:yVal>
            <c:numRef>
              <c:f>'[3]グラフ３ (2)'!$D$7:$D$45</c:f>
              <c:numCache>
                <c:formatCode>General</c:formatCode>
                <c:ptCount val="39"/>
                <c:pt idx="0">
                  <c:v>1.0098199999999999</c:v>
                </c:pt>
                <c:pt idx="2">
                  <c:v>1.00708</c:v>
                </c:pt>
                <c:pt idx="3">
                  <c:v>1.0069300000000001</c:v>
                </c:pt>
                <c:pt idx="4">
                  <c:v>1.0066900000000001</c:v>
                </c:pt>
                <c:pt idx="5">
                  <c:v>1.0177799999999999</c:v>
                </c:pt>
                <c:pt idx="7">
                  <c:v>1.0116799999999999</c:v>
                </c:pt>
                <c:pt idx="8">
                  <c:v>1.01797</c:v>
                </c:pt>
                <c:pt idx="9">
                  <c:v>1.0242899999999999</c:v>
                </c:pt>
                <c:pt idx="10">
                  <c:v>1.0747800000000001</c:v>
                </c:pt>
                <c:pt idx="11">
                  <c:v>1.0802</c:v>
                </c:pt>
                <c:pt idx="12">
                  <c:v>1.1404799999999999</c:v>
                </c:pt>
                <c:pt idx="13">
                  <c:v>1.23638</c:v>
                </c:pt>
                <c:pt idx="14">
                  <c:v>1.35544</c:v>
                </c:pt>
                <c:pt idx="15">
                  <c:v>1.7376400000000001</c:v>
                </c:pt>
                <c:pt idx="16">
                  <c:v>1.8233999999999999</c:v>
                </c:pt>
                <c:pt idx="17">
                  <c:v>1.9033500000000001</c:v>
                </c:pt>
                <c:pt idx="20">
                  <c:v>2.0102600000000002</c:v>
                </c:pt>
                <c:pt idx="26">
                  <c:v>3.1387</c:v>
                </c:pt>
                <c:pt idx="27">
                  <c:v>3.18818</c:v>
                </c:pt>
                <c:pt idx="28">
                  <c:v>3.21496</c:v>
                </c:pt>
                <c:pt idx="29">
                  <c:v>3.2644899999999999</c:v>
                </c:pt>
                <c:pt idx="30">
                  <c:v>3.3215699999999999</c:v>
                </c:pt>
                <c:pt idx="31">
                  <c:v>3.3980800000000002</c:v>
                </c:pt>
                <c:pt idx="32">
                  <c:v>3.43675</c:v>
                </c:pt>
                <c:pt idx="33">
                  <c:v>3.4825400000000002</c:v>
                </c:pt>
                <c:pt idx="34">
                  <c:v>3.4908299999999999</c:v>
                </c:pt>
                <c:pt idx="35">
                  <c:v>3.4936699999999998</c:v>
                </c:pt>
                <c:pt idx="36">
                  <c:v>3.4946299999999999</c:v>
                </c:pt>
                <c:pt idx="38">
                  <c:v>3.480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980-3044-BA5D-99C1D9891292}"/>
            </c:ext>
          </c:extLst>
        </c:ser>
        <c:ser>
          <c:idx val="1"/>
          <c:order val="1"/>
          <c:tx>
            <c:strRef>
              <c:f>'[3]グラフ３ (2)'!$E$6</c:f>
              <c:strCache>
                <c:ptCount val="1"/>
                <c:pt idx="0">
                  <c:v>O（Asp14OD2）ーH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strRef>
              <c:f>'[3]グラフ３ (2)'!$B$7:$B$45</c:f>
              <c:strCache>
                <c:ptCount val="39"/>
                <c:pt idx="0">
                  <c:v>IM1</c:v>
                </c:pt>
                <c:pt idx="2">
                  <c:v>80</c:v>
                </c:pt>
                <c:pt idx="3">
                  <c:v>70</c:v>
                </c:pt>
                <c:pt idx="4">
                  <c:v>60</c:v>
                </c:pt>
                <c:pt idx="5">
                  <c:v>50</c:v>
                </c:pt>
                <c:pt idx="7">
                  <c:v>40</c:v>
                </c:pt>
                <c:pt idx="8">
                  <c:v>35</c:v>
                </c:pt>
                <c:pt idx="9">
                  <c:v>30</c:v>
                </c:pt>
                <c:pt idx="10">
                  <c:v>25</c:v>
                </c:pt>
                <c:pt idx="11">
                  <c:v>21</c:v>
                </c:pt>
                <c:pt idx="12">
                  <c:v>19</c:v>
                </c:pt>
                <c:pt idx="13">
                  <c:v>17</c:v>
                </c:pt>
                <c:pt idx="14">
                  <c:v>15</c:v>
                </c:pt>
                <c:pt idx="15">
                  <c:v>10</c:v>
                </c:pt>
                <c:pt idx="16">
                  <c:v>5</c:v>
                </c:pt>
                <c:pt idx="17">
                  <c:v>1</c:v>
                </c:pt>
                <c:pt idx="20">
                  <c:v>TS2</c:v>
                </c:pt>
                <c:pt idx="26">
                  <c:v>25</c:v>
                </c:pt>
                <c:pt idx="27">
                  <c:v>30</c:v>
                </c:pt>
                <c:pt idx="28">
                  <c:v>35</c:v>
                </c:pt>
                <c:pt idx="29">
                  <c:v>40</c:v>
                </c:pt>
                <c:pt idx="30">
                  <c:v>45</c:v>
                </c:pt>
                <c:pt idx="31">
                  <c:v>50</c:v>
                </c:pt>
                <c:pt idx="32">
                  <c:v>55</c:v>
                </c:pt>
                <c:pt idx="33">
                  <c:v>60</c:v>
                </c:pt>
                <c:pt idx="34">
                  <c:v>65</c:v>
                </c:pt>
                <c:pt idx="35">
                  <c:v>70</c:v>
                </c:pt>
                <c:pt idx="36">
                  <c:v>73</c:v>
                </c:pt>
                <c:pt idx="38">
                  <c:v>IM2</c:v>
                </c:pt>
              </c:strCache>
            </c:strRef>
          </c:xVal>
          <c:yVal>
            <c:numRef>
              <c:f>'[3]グラフ３ (2)'!$E$7:$E$45</c:f>
              <c:numCache>
                <c:formatCode>General</c:formatCode>
                <c:ptCount val="39"/>
                <c:pt idx="0">
                  <c:v>1.5233000000000001</c:v>
                </c:pt>
                <c:pt idx="2">
                  <c:v>1.55762</c:v>
                </c:pt>
                <c:pt idx="3">
                  <c:v>1.55847</c:v>
                </c:pt>
                <c:pt idx="4">
                  <c:v>1.5601799999999999</c:v>
                </c:pt>
                <c:pt idx="5">
                  <c:v>1.52132</c:v>
                </c:pt>
                <c:pt idx="7">
                  <c:v>1.52041</c:v>
                </c:pt>
                <c:pt idx="8">
                  <c:v>1.5005599999999999</c:v>
                </c:pt>
                <c:pt idx="9">
                  <c:v>1.4450000000000001</c:v>
                </c:pt>
                <c:pt idx="10">
                  <c:v>1.3981399999999999</c:v>
                </c:pt>
                <c:pt idx="11">
                  <c:v>1.3097700000000001</c:v>
                </c:pt>
                <c:pt idx="12">
                  <c:v>1.2097899999999999</c:v>
                </c:pt>
                <c:pt idx="13">
                  <c:v>1.1218300000000001</c:v>
                </c:pt>
                <c:pt idx="14">
                  <c:v>1.0285500000000001</c:v>
                </c:pt>
                <c:pt idx="15">
                  <c:v>0.98133000000000004</c:v>
                </c:pt>
                <c:pt idx="16">
                  <c:v>0.98516000000000004</c:v>
                </c:pt>
                <c:pt idx="17">
                  <c:v>1.0145999999999999</c:v>
                </c:pt>
                <c:pt idx="20">
                  <c:v>1.0066200000000001</c:v>
                </c:pt>
                <c:pt idx="26">
                  <c:v>0.99377000000000004</c:v>
                </c:pt>
                <c:pt idx="27">
                  <c:v>0.99955000000000005</c:v>
                </c:pt>
                <c:pt idx="28">
                  <c:v>0.99988999999999995</c:v>
                </c:pt>
                <c:pt idx="29">
                  <c:v>0.99694000000000005</c:v>
                </c:pt>
                <c:pt idx="30">
                  <c:v>0.99846000000000001</c:v>
                </c:pt>
                <c:pt idx="31">
                  <c:v>0.99578999999999995</c:v>
                </c:pt>
                <c:pt idx="32">
                  <c:v>0.99553999999999998</c:v>
                </c:pt>
                <c:pt idx="33">
                  <c:v>0.99546000000000001</c:v>
                </c:pt>
                <c:pt idx="34">
                  <c:v>0.99575999999999998</c:v>
                </c:pt>
                <c:pt idx="35">
                  <c:v>0.99555000000000005</c:v>
                </c:pt>
                <c:pt idx="36">
                  <c:v>0.99556</c:v>
                </c:pt>
                <c:pt idx="38">
                  <c:v>0.99592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980-3044-BA5D-99C1D9891292}"/>
            </c:ext>
          </c:extLst>
        </c:ser>
        <c:ser>
          <c:idx val="2"/>
          <c:order val="2"/>
          <c:tx>
            <c:strRef>
              <c:f>'[3]グラフ３ (2)'!$F$6</c:f>
              <c:strCache>
                <c:ptCount val="1"/>
                <c:pt idx="0">
                  <c:v>O（Asp72OD2）ーH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strRef>
              <c:f>'[3]グラフ３ (2)'!$B$7:$B$45</c:f>
              <c:strCache>
                <c:ptCount val="39"/>
                <c:pt idx="0">
                  <c:v>IM1</c:v>
                </c:pt>
                <c:pt idx="2">
                  <c:v>80</c:v>
                </c:pt>
                <c:pt idx="3">
                  <c:v>70</c:v>
                </c:pt>
                <c:pt idx="4">
                  <c:v>60</c:v>
                </c:pt>
                <c:pt idx="5">
                  <c:v>50</c:v>
                </c:pt>
                <c:pt idx="7">
                  <c:v>40</c:v>
                </c:pt>
                <c:pt idx="8">
                  <c:v>35</c:v>
                </c:pt>
                <c:pt idx="9">
                  <c:v>30</c:v>
                </c:pt>
                <c:pt idx="10">
                  <c:v>25</c:v>
                </c:pt>
                <c:pt idx="11">
                  <c:v>21</c:v>
                </c:pt>
                <c:pt idx="12">
                  <c:v>19</c:v>
                </c:pt>
                <c:pt idx="13">
                  <c:v>17</c:v>
                </c:pt>
                <c:pt idx="14">
                  <c:v>15</c:v>
                </c:pt>
                <c:pt idx="15">
                  <c:v>10</c:v>
                </c:pt>
                <c:pt idx="16">
                  <c:v>5</c:v>
                </c:pt>
                <c:pt idx="17">
                  <c:v>1</c:v>
                </c:pt>
                <c:pt idx="20">
                  <c:v>TS2</c:v>
                </c:pt>
                <c:pt idx="26">
                  <c:v>25</c:v>
                </c:pt>
                <c:pt idx="27">
                  <c:v>30</c:v>
                </c:pt>
                <c:pt idx="28">
                  <c:v>35</c:v>
                </c:pt>
                <c:pt idx="29">
                  <c:v>40</c:v>
                </c:pt>
                <c:pt idx="30">
                  <c:v>45</c:v>
                </c:pt>
                <c:pt idx="31">
                  <c:v>50</c:v>
                </c:pt>
                <c:pt idx="32">
                  <c:v>55</c:v>
                </c:pt>
                <c:pt idx="33">
                  <c:v>60</c:v>
                </c:pt>
                <c:pt idx="34">
                  <c:v>65</c:v>
                </c:pt>
                <c:pt idx="35">
                  <c:v>70</c:v>
                </c:pt>
                <c:pt idx="36">
                  <c:v>73</c:v>
                </c:pt>
                <c:pt idx="38">
                  <c:v>IM2</c:v>
                </c:pt>
              </c:strCache>
            </c:strRef>
          </c:xVal>
          <c:yVal>
            <c:numRef>
              <c:f>'[3]グラフ３ (2)'!$F$7:$F$45</c:f>
              <c:numCache>
                <c:formatCode>General</c:formatCode>
                <c:ptCount val="39"/>
                <c:pt idx="0">
                  <c:v>2.7384400000000002</c:v>
                </c:pt>
                <c:pt idx="2">
                  <c:v>3.2125599999999999</c:v>
                </c:pt>
                <c:pt idx="3">
                  <c:v>2.8358099999999999</c:v>
                </c:pt>
                <c:pt idx="4">
                  <c:v>2.8313799999999998</c:v>
                </c:pt>
                <c:pt idx="5">
                  <c:v>2.8225099999999999</c:v>
                </c:pt>
                <c:pt idx="7">
                  <c:v>2.8170700000000002</c:v>
                </c:pt>
                <c:pt idx="8">
                  <c:v>2.8314599999999999</c:v>
                </c:pt>
                <c:pt idx="9">
                  <c:v>2.87235</c:v>
                </c:pt>
                <c:pt idx="10">
                  <c:v>2.8125499999999999</c:v>
                </c:pt>
                <c:pt idx="11">
                  <c:v>2.9344600000000001</c:v>
                </c:pt>
                <c:pt idx="12">
                  <c:v>2.87385</c:v>
                </c:pt>
                <c:pt idx="13">
                  <c:v>2.7723599999999999</c:v>
                </c:pt>
                <c:pt idx="14">
                  <c:v>2.6330300000000002</c:v>
                </c:pt>
                <c:pt idx="15">
                  <c:v>2.3932199999999999</c:v>
                </c:pt>
                <c:pt idx="16">
                  <c:v>2.3466300000000002</c:v>
                </c:pt>
                <c:pt idx="17">
                  <c:v>2.32145</c:v>
                </c:pt>
                <c:pt idx="20">
                  <c:v>2.2524799999999998</c:v>
                </c:pt>
                <c:pt idx="26">
                  <c:v>1.63741</c:v>
                </c:pt>
                <c:pt idx="27">
                  <c:v>1.6330899999999999</c:v>
                </c:pt>
                <c:pt idx="28">
                  <c:v>1.63747</c:v>
                </c:pt>
                <c:pt idx="29">
                  <c:v>1.6418299999999999</c:v>
                </c:pt>
                <c:pt idx="30">
                  <c:v>1.64392</c:v>
                </c:pt>
                <c:pt idx="31">
                  <c:v>1.6470899999999999</c:v>
                </c:pt>
                <c:pt idx="32">
                  <c:v>1.65082</c:v>
                </c:pt>
                <c:pt idx="33">
                  <c:v>1.65161</c:v>
                </c:pt>
                <c:pt idx="34">
                  <c:v>1.6495500000000001</c:v>
                </c:pt>
                <c:pt idx="35">
                  <c:v>1.6505000000000001</c:v>
                </c:pt>
                <c:pt idx="36">
                  <c:v>1.65066</c:v>
                </c:pt>
                <c:pt idx="38">
                  <c:v>1.646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980-3044-BA5D-99C1D98912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9643520"/>
        <c:axId val="429638240"/>
        <c:extLst>
          <c:ext xmlns:c15="http://schemas.microsoft.com/office/drawing/2012/chart" uri="{02D57815-91ED-43cb-92C2-25804820EDAC}">
            <c15:filteredScatterSeries>
              <c15:ser>
                <c:idx val="3"/>
                <c:order val="3"/>
                <c:tx>
                  <c:strRef>
                    <c:extLst>
                      <c:ext uri="{02D57815-91ED-43cb-92C2-25804820EDAC}">
                        <c15:formulaRef>
                          <c15:sqref>'[3]グラフ３ (2)'!$G$6</c15:sqref>
                        </c15:formulaRef>
                      </c:ext>
                    </c:extLst>
                    <c:strCache>
                      <c:ptCount val="1"/>
                      <c:pt idx="0">
                        <c:v>O（µ-３）ーO(Asp14OD2)</c:v>
                      </c:pt>
                    </c:strCache>
                  </c:strRef>
                </c:tx>
                <c:spPr>
                  <a:ln w="19050" cap="rnd">
                    <a:solidFill>
                      <a:schemeClr val="accent4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4"/>
                    </a:solidFill>
                    <a:ln w="9525">
                      <a:solidFill>
                        <a:schemeClr val="accent4"/>
                      </a:solidFill>
                    </a:ln>
                    <a:effectLst/>
                  </c:spPr>
                </c:marker>
                <c:xVal>
                  <c:strRef>
                    <c:extLst>
                      <c:ext uri="{02D57815-91ED-43cb-92C2-25804820EDAC}">
                        <c15:formulaRef>
                          <c15:sqref>'[3]グラフ３ (2)'!$B$7:$B$45</c15:sqref>
                        </c15:formulaRef>
                      </c:ext>
                    </c:extLst>
                    <c:strCache>
                      <c:ptCount val="39"/>
                      <c:pt idx="0">
                        <c:v>IM1</c:v>
                      </c:pt>
                      <c:pt idx="2">
                        <c:v>80</c:v>
                      </c:pt>
                      <c:pt idx="3">
                        <c:v>70</c:v>
                      </c:pt>
                      <c:pt idx="4">
                        <c:v>60</c:v>
                      </c:pt>
                      <c:pt idx="5">
                        <c:v>50</c:v>
                      </c:pt>
                      <c:pt idx="7">
                        <c:v>40</c:v>
                      </c:pt>
                      <c:pt idx="8">
                        <c:v>35</c:v>
                      </c:pt>
                      <c:pt idx="9">
                        <c:v>30</c:v>
                      </c:pt>
                      <c:pt idx="10">
                        <c:v>25</c:v>
                      </c:pt>
                      <c:pt idx="11">
                        <c:v>21</c:v>
                      </c:pt>
                      <c:pt idx="12">
                        <c:v>19</c:v>
                      </c:pt>
                      <c:pt idx="13">
                        <c:v>17</c:v>
                      </c:pt>
                      <c:pt idx="14">
                        <c:v>15</c:v>
                      </c:pt>
                      <c:pt idx="15">
                        <c:v>10</c:v>
                      </c:pt>
                      <c:pt idx="16">
                        <c:v>5</c:v>
                      </c:pt>
                      <c:pt idx="17">
                        <c:v>1</c:v>
                      </c:pt>
                      <c:pt idx="20">
                        <c:v>TS2</c:v>
                      </c:pt>
                      <c:pt idx="26">
                        <c:v>25</c:v>
                      </c:pt>
                      <c:pt idx="27">
                        <c:v>30</c:v>
                      </c:pt>
                      <c:pt idx="28">
                        <c:v>35</c:v>
                      </c:pt>
                      <c:pt idx="29">
                        <c:v>40</c:v>
                      </c:pt>
                      <c:pt idx="30">
                        <c:v>45</c:v>
                      </c:pt>
                      <c:pt idx="31">
                        <c:v>50</c:v>
                      </c:pt>
                      <c:pt idx="32">
                        <c:v>55</c:v>
                      </c:pt>
                      <c:pt idx="33">
                        <c:v>60</c:v>
                      </c:pt>
                      <c:pt idx="34">
                        <c:v>65</c:v>
                      </c:pt>
                      <c:pt idx="35">
                        <c:v>70</c:v>
                      </c:pt>
                      <c:pt idx="36">
                        <c:v>73</c:v>
                      </c:pt>
                      <c:pt idx="38">
                        <c:v>IM2</c:v>
                      </c:pt>
                    </c:strCache>
                  </c:strRef>
                </c:xVal>
                <c:yVal>
                  <c:numRef>
                    <c:extLst>
                      <c:ext uri="{02D57815-91ED-43cb-92C2-25804820EDAC}">
                        <c15:formulaRef>
                          <c15:sqref>'[3]グラフ３ (2)'!$G$7:$G$45</c15:sqref>
                        </c15:formulaRef>
                      </c:ext>
                    </c:extLst>
                    <c:numCache>
                      <c:formatCode>General</c:formatCode>
                      <c:ptCount val="39"/>
                      <c:pt idx="0">
                        <c:v>2.5255399999999999</c:v>
                      </c:pt>
                      <c:pt idx="2">
                        <c:v>2.55525</c:v>
                      </c:pt>
                      <c:pt idx="3">
                        <c:v>2.55585</c:v>
                      </c:pt>
                      <c:pt idx="4">
                        <c:v>2.5573399999999999</c:v>
                      </c:pt>
                      <c:pt idx="5">
                        <c:v>2.5337100000000001</c:v>
                      </c:pt>
                      <c:pt idx="7">
                        <c:v>2.5307200000000001</c:v>
                      </c:pt>
                      <c:pt idx="8">
                        <c:v>2.5181100000000001</c:v>
                      </c:pt>
                      <c:pt idx="9">
                        <c:v>2.46929</c:v>
                      </c:pt>
                      <c:pt idx="10">
                        <c:v>2.46957</c:v>
                      </c:pt>
                      <c:pt idx="11">
                        <c:v>2.3899699999999999</c:v>
                      </c:pt>
                      <c:pt idx="12">
                        <c:v>2.3472300000000001</c:v>
                      </c:pt>
                      <c:pt idx="13">
                        <c:v>2.3435100000000002</c:v>
                      </c:pt>
                      <c:pt idx="14">
                        <c:v>2.3452299999999999</c:v>
                      </c:pt>
                      <c:pt idx="15">
                        <c:v>2.6246399999999999</c:v>
                      </c:pt>
                      <c:pt idx="16">
                        <c:v>2.7010900000000002</c:v>
                      </c:pt>
                      <c:pt idx="17">
                        <c:v>2.8003900000000002</c:v>
                      </c:pt>
                      <c:pt idx="20">
                        <c:v>2.8602500000000002</c:v>
                      </c:pt>
                      <c:pt idx="26">
                        <c:v>3.4339400000000002</c:v>
                      </c:pt>
                      <c:pt idx="27">
                        <c:v>3.4859200000000001</c:v>
                      </c:pt>
                      <c:pt idx="28">
                        <c:v>3.5110299999999999</c:v>
                      </c:pt>
                      <c:pt idx="29">
                        <c:v>3.5482900000000002</c:v>
                      </c:pt>
                      <c:pt idx="30">
                        <c:v>3.6160199999999998</c:v>
                      </c:pt>
                      <c:pt idx="31">
                        <c:v>3.7074699999999998</c:v>
                      </c:pt>
                      <c:pt idx="32">
                        <c:v>3.74518</c:v>
                      </c:pt>
                      <c:pt idx="33">
                        <c:v>3.8023600000000002</c:v>
                      </c:pt>
                      <c:pt idx="34">
                        <c:v>3.8110499999999998</c:v>
                      </c:pt>
                      <c:pt idx="35">
                        <c:v>3.8150300000000001</c:v>
                      </c:pt>
                      <c:pt idx="36">
                        <c:v>3.8158500000000002</c:v>
                      </c:pt>
                      <c:pt idx="38">
                        <c:v>3.8090099999999998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3-9980-3044-BA5D-99C1D9891292}"/>
                  </c:ext>
                </c:extLst>
              </c15:ser>
            </c15:filteredScatterSeries>
            <c15:filteredScatterSeries>
              <c15:ser>
                <c:idx val="4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3]グラフ３ (2)'!$H$6</c15:sqref>
                        </c15:formulaRef>
                      </c:ext>
                    </c:extLst>
                    <c:strCache>
                      <c:ptCount val="1"/>
                      <c:pt idx="0">
                        <c:v>O（Asp14OD2）ーO(Asp72OD2)</c:v>
                      </c:pt>
                    </c:strCache>
                  </c:strRef>
                </c:tx>
                <c:spPr>
                  <a:ln w="19050" cap="rnd">
                    <a:solidFill>
                      <a:schemeClr val="accent5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5"/>
                    </a:solidFill>
                    <a:ln w="9525">
                      <a:solidFill>
                        <a:schemeClr val="accent5"/>
                      </a:solidFill>
                    </a:ln>
                    <a:effectLst/>
                  </c:spPr>
                </c:marker>
                <c:xVal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3]グラフ３ (2)'!$B$7:$B$45</c15:sqref>
                        </c15:formulaRef>
                      </c:ext>
                    </c:extLst>
                    <c:strCache>
                      <c:ptCount val="39"/>
                      <c:pt idx="0">
                        <c:v>IM1</c:v>
                      </c:pt>
                      <c:pt idx="2">
                        <c:v>80</c:v>
                      </c:pt>
                      <c:pt idx="3">
                        <c:v>70</c:v>
                      </c:pt>
                      <c:pt idx="4">
                        <c:v>60</c:v>
                      </c:pt>
                      <c:pt idx="5">
                        <c:v>50</c:v>
                      </c:pt>
                      <c:pt idx="7">
                        <c:v>40</c:v>
                      </c:pt>
                      <c:pt idx="8">
                        <c:v>35</c:v>
                      </c:pt>
                      <c:pt idx="9">
                        <c:v>30</c:v>
                      </c:pt>
                      <c:pt idx="10">
                        <c:v>25</c:v>
                      </c:pt>
                      <c:pt idx="11">
                        <c:v>21</c:v>
                      </c:pt>
                      <c:pt idx="12">
                        <c:v>19</c:v>
                      </c:pt>
                      <c:pt idx="13">
                        <c:v>17</c:v>
                      </c:pt>
                      <c:pt idx="14">
                        <c:v>15</c:v>
                      </c:pt>
                      <c:pt idx="15">
                        <c:v>10</c:v>
                      </c:pt>
                      <c:pt idx="16">
                        <c:v>5</c:v>
                      </c:pt>
                      <c:pt idx="17">
                        <c:v>1</c:v>
                      </c:pt>
                      <c:pt idx="20">
                        <c:v>TS2</c:v>
                      </c:pt>
                      <c:pt idx="26">
                        <c:v>25</c:v>
                      </c:pt>
                      <c:pt idx="27">
                        <c:v>30</c:v>
                      </c:pt>
                      <c:pt idx="28">
                        <c:v>35</c:v>
                      </c:pt>
                      <c:pt idx="29">
                        <c:v>40</c:v>
                      </c:pt>
                      <c:pt idx="30">
                        <c:v>45</c:v>
                      </c:pt>
                      <c:pt idx="31">
                        <c:v>50</c:v>
                      </c:pt>
                      <c:pt idx="32">
                        <c:v>55</c:v>
                      </c:pt>
                      <c:pt idx="33">
                        <c:v>60</c:v>
                      </c:pt>
                      <c:pt idx="34">
                        <c:v>65</c:v>
                      </c:pt>
                      <c:pt idx="35">
                        <c:v>70</c:v>
                      </c:pt>
                      <c:pt idx="36">
                        <c:v>73</c:v>
                      </c:pt>
                      <c:pt idx="38">
                        <c:v>IM2</c:v>
                      </c:pt>
                    </c:strCache>
                  </c:str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3]グラフ３ (2)'!$H$7:$H$45</c15:sqref>
                        </c15:formulaRef>
                      </c:ext>
                    </c:extLst>
                    <c:numCache>
                      <c:formatCode>General</c:formatCode>
                      <c:ptCount val="39"/>
                      <c:pt idx="0">
                        <c:v>3.09856</c:v>
                      </c:pt>
                      <c:pt idx="2">
                        <c:v>3.2125599999999999</c:v>
                      </c:pt>
                      <c:pt idx="3">
                        <c:v>3.2123599999999999</c:v>
                      </c:pt>
                      <c:pt idx="4">
                        <c:v>3.2120600000000001</c:v>
                      </c:pt>
                      <c:pt idx="5">
                        <c:v>3.2210000000000001</c:v>
                      </c:pt>
                      <c:pt idx="7">
                        <c:v>3.2054800000000001</c:v>
                      </c:pt>
                      <c:pt idx="8">
                        <c:v>3.1884600000000001</c:v>
                      </c:pt>
                      <c:pt idx="9">
                        <c:v>3.2058</c:v>
                      </c:pt>
                      <c:pt idx="10">
                        <c:v>3.2201399999999998</c:v>
                      </c:pt>
                      <c:pt idx="11">
                        <c:v>3.2863199999999999</c:v>
                      </c:pt>
                      <c:pt idx="12">
                        <c:v>3.26003</c:v>
                      </c:pt>
                      <c:pt idx="13">
                        <c:v>3.19903</c:v>
                      </c:pt>
                      <c:pt idx="14">
                        <c:v>3.09598</c:v>
                      </c:pt>
                      <c:pt idx="15">
                        <c:v>2.9989699999999999</c:v>
                      </c:pt>
                      <c:pt idx="16">
                        <c:v>2.9889199999999998</c:v>
                      </c:pt>
                      <c:pt idx="17">
                        <c:v>3.0142000000000002</c:v>
                      </c:pt>
                      <c:pt idx="20">
                        <c:v>3.0025499999999998</c:v>
                      </c:pt>
                      <c:pt idx="26">
                        <c:v>2.6202800000000002</c:v>
                      </c:pt>
                      <c:pt idx="27">
                        <c:v>2.6190799999999999</c:v>
                      </c:pt>
                      <c:pt idx="28">
                        <c:v>2.6217000000000001</c:v>
                      </c:pt>
                      <c:pt idx="29">
                        <c:v>2.6185299999999998</c:v>
                      </c:pt>
                      <c:pt idx="30">
                        <c:v>2.6205099999999999</c:v>
                      </c:pt>
                      <c:pt idx="31">
                        <c:v>2.6182500000000002</c:v>
                      </c:pt>
                      <c:pt idx="32">
                        <c:v>2.6183399999999999</c:v>
                      </c:pt>
                      <c:pt idx="33">
                        <c:v>2.6177000000000001</c:v>
                      </c:pt>
                      <c:pt idx="34">
                        <c:v>2.6156799999999998</c:v>
                      </c:pt>
                      <c:pt idx="35">
                        <c:v>2.6163699999999999</c:v>
                      </c:pt>
                      <c:pt idx="36">
                        <c:v>2.61639</c:v>
                      </c:pt>
                      <c:pt idx="38">
                        <c:v>2.6155300000000001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9980-3044-BA5D-99C1D9891292}"/>
                  </c:ext>
                </c:extLst>
              </c15:ser>
            </c15:filteredScatterSeries>
          </c:ext>
        </c:extLst>
      </c:scatterChart>
      <c:valAx>
        <c:axId val="429643520"/>
        <c:scaling>
          <c:orientation val="minMax"/>
          <c:max val="4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429638240"/>
        <c:crosses val="autoZero"/>
        <c:crossBetween val="midCat"/>
      </c:valAx>
      <c:valAx>
        <c:axId val="42963824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ja-JP"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Interatomic distance (Å)</a:t>
                </a:r>
                <a:endParaRPr lang="ja-JP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ja-JP"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ja-JP"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ja-JP"/>
          </a:p>
        </c:txPr>
        <c:crossAx val="4296435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span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32327</xdr:colOff>
      <xdr:row>1</xdr:row>
      <xdr:rowOff>186503</xdr:rowOff>
    </xdr:from>
    <xdr:to>
      <xdr:col>20</xdr:col>
      <xdr:colOff>564750</xdr:colOff>
      <xdr:row>17</xdr:row>
      <xdr:rowOff>88811</xdr:rowOff>
    </xdr:to>
    <xdr:graphicFrame macro="">
      <xdr:nvGraphicFramePr>
        <xdr:cNvPr id="2" name="グラフ 27">
          <a:extLst>
            <a:ext uri="{FF2B5EF4-FFF2-40B4-BE49-F238E27FC236}">
              <a16:creationId xmlns:a16="http://schemas.microsoft.com/office/drawing/2014/main" id="{71261A86-6061-1B4A-835D-72DEEAE70CA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177800</xdr:colOff>
      <xdr:row>4</xdr:row>
      <xdr:rowOff>88900</xdr:rowOff>
    </xdr:from>
    <xdr:to>
      <xdr:col>9</xdr:col>
      <xdr:colOff>628650</xdr:colOff>
      <xdr:row>18</xdr:row>
      <xdr:rowOff>82550</xdr:rowOff>
    </xdr:to>
    <xdr:graphicFrame macro="">
      <xdr:nvGraphicFramePr>
        <xdr:cNvPr id="3" name="グラフ 4">
          <a:extLst>
            <a:ext uri="{FF2B5EF4-FFF2-40B4-BE49-F238E27FC236}">
              <a16:creationId xmlns:a16="http://schemas.microsoft.com/office/drawing/2014/main" id="{DDE3F5FA-1388-204E-A2CB-A42D9A93FD0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0</xdr:colOff>
      <xdr:row>21</xdr:row>
      <xdr:rowOff>0</xdr:rowOff>
    </xdr:from>
    <xdr:to>
      <xdr:col>8</xdr:col>
      <xdr:colOff>293110</xdr:colOff>
      <xdr:row>28</xdr:row>
      <xdr:rowOff>111126</xdr:rowOff>
    </xdr:to>
    <xdr:graphicFrame macro="">
      <xdr:nvGraphicFramePr>
        <xdr:cNvPr id="4" name="グラフ 5">
          <a:extLst>
            <a:ext uri="{FF2B5EF4-FFF2-40B4-BE49-F238E27FC236}">
              <a16:creationId xmlns:a16="http://schemas.microsoft.com/office/drawing/2014/main" id="{93C700AA-9A63-2548-B07F-9239B0EA7F4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9467</xdr:colOff>
      <xdr:row>11</xdr:row>
      <xdr:rowOff>49416</xdr:rowOff>
    </xdr:from>
    <xdr:to>
      <xdr:col>21</xdr:col>
      <xdr:colOff>195205</xdr:colOff>
      <xdr:row>25</xdr:row>
      <xdr:rowOff>70583</xdr:rowOff>
    </xdr:to>
    <xdr:graphicFrame macro="">
      <xdr:nvGraphicFramePr>
        <xdr:cNvPr id="2" name="グラフ 2">
          <a:extLst>
            <a:ext uri="{FF2B5EF4-FFF2-40B4-BE49-F238E27FC236}">
              <a16:creationId xmlns:a16="http://schemas.microsoft.com/office/drawing/2014/main" id="{CC57D06E-981E-7449-ACD3-16A7D726DF3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462099</xdr:colOff>
      <xdr:row>9</xdr:row>
      <xdr:rowOff>171451</xdr:rowOff>
    </xdr:from>
    <xdr:to>
      <xdr:col>18</xdr:col>
      <xdr:colOff>647837</xdr:colOff>
      <xdr:row>24</xdr:row>
      <xdr:rowOff>5528</xdr:rowOff>
    </xdr:to>
    <xdr:graphicFrame macro="">
      <xdr:nvGraphicFramePr>
        <xdr:cNvPr id="3" name="グラフ 1">
          <a:extLst>
            <a:ext uri="{FF2B5EF4-FFF2-40B4-BE49-F238E27FC236}">
              <a16:creationId xmlns:a16="http://schemas.microsoft.com/office/drawing/2014/main" id="{1DBBB6F6-603E-F04B-BC74-62D3BB6296F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89353</xdr:colOff>
      <xdr:row>7</xdr:row>
      <xdr:rowOff>147410</xdr:rowOff>
    </xdr:from>
    <xdr:to>
      <xdr:col>16</xdr:col>
      <xdr:colOff>579210</xdr:colOff>
      <xdr:row>19</xdr:row>
      <xdr:rowOff>160421</xdr:rowOff>
    </xdr:to>
    <xdr:graphicFrame macro="">
      <xdr:nvGraphicFramePr>
        <xdr:cNvPr id="9" name="グラフ 8">
          <a:extLst>
            <a:ext uri="{FF2B5EF4-FFF2-40B4-BE49-F238E27FC236}">
              <a16:creationId xmlns:a16="http://schemas.microsoft.com/office/drawing/2014/main" id="{680057D4-1DFC-1344-BB36-1DC9AE63B64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48293</xdr:colOff>
      <xdr:row>21</xdr:row>
      <xdr:rowOff>187730</xdr:rowOff>
    </xdr:from>
    <xdr:to>
      <xdr:col>16</xdr:col>
      <xdr:colOff>543593</xdr:colOff>
      <xdr:row>33</xdr:row>
      <xdr:rowOff>73430</xdr:rowOff>
    </xdr:to>
    <xdr:graphicFrame macro="">
      <xdr:nvGraphicFramePr>
        <xdr:cNvPr id="11" name="グラフ 10">
          <a:extLst>
            <a:ext uri="{FF2B5EF4-FFF2-40B4-BE49-F238E27FC236}">
              <a16:creationId xmlns:a16="http://schemas.microsoft.com/office/drawing/2014/main" id="{903E30A4-CA82-EA44-B8F6-21D03B01EB1B}"/>
            </a:ext>
            <a:ext uri="{147F2762-F138-4A5C-976F-8EAC2B608ADB}">
              <a16:predDERef xmlns:a16="http://schemas.microsoft.com/office/drawing/2014/main" pred="{78743A16-8EF3-4B7B-9522-8CB0FC33B68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Volumes/Extreme%20SSD/OneDrive%20-%20&#20304;&#36032;&#22823;&#23398;(edu)/for%20paper/&#22259;Fits.xlsx" TargetMode="External"/><Relationship Id="rId1" Type="http://schemas.openxmlformats.org/officeDocument/2006/relationships/externalLinkPath" Target="/Volumes/Extreme%20SSD/OneDrive%20-%20&#20304;&#36032;&#22823;&#23398;(edu)/for%20paper/&#22259;Fits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qu365-my.sharepoint.com/personal/maruoka_saki_036_s_kyushu-u_ac_jp/Documents/gaussian%20result/&#35336;&#31639;&#65298;-.xlsx" TargetMode="External"/><Relationship Id="rId1" Type="http://schemas.openxmlformats.org/officeDocument/2006/relationships/externalLinkPath" Target="https://qu365-my.sharepoint.com/personal/maruoka_saki_036_s_kyushu-u_ac_jp/Documents/gaussian%20result/&#35336;&#31639;&#65298;-.xlsx" TargetMode="External"/></Relationships>
</file>

<file path=xl/externalLinks/_rels/externalLink3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qu365-my.sharepoint.com/personal/maruoka_saki_036_s_kyushu-u_ac_jp/Documents/gaussian%20result/&#20108;&#38754;&#35282;&#22793;&#21270;2.xlsx" TargetMode="External"/><Relationship Id="rId1" Type="http://schemas.openxmlformats.org/officeDocument/2006/relationships/externalLinkPath" Target="https://qu365-my.sharepoint.com/personal/maruoka_saki_036_s_kyushu-u_ac_jp/Documents/gaussian%20result/&#20108;&#38754;&#35282;&#22793;&#21270;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2"/>
      <sheetName val="PNPmodel"/>
      <sheetName val="NG-ZnPNP_rmag"/>
      <sheetName val="ZnPNP_rmag"/>
      <sheetName val="Sheet1"/>
      <sheetName val="NG-ZnPNP_rre"/>
      <sheetName val="ZNPNP_rre"/>
      <sheetName val="ZnPi50mM_rmag"/>
      <sheetName val="ZnPi50mM_rre"/>
      <sheetName val="Znfree_rmag"/>
      <sheetName val="Sheet5"/>
      <sheetName val="Znfree_rre"/>
      <sheetName val="ZnP50mM_NG_rmag"/>
      <sheetName val="ZnP50mM_NG_rre"/>
      <sheetName val="ZnPNP_chik3"/>
      <sheetName val="ZnPNP＿構造比較"/>
      <sheetName val="ZnPNP＿ON6"/>
      <sheetName val="ZnPNP＿O5N1"/>
      <sheetName val="ZnPNP＿O4O1N1"/>
      <sheetName val="ZnDataEXAFS"/>
      <sheetName val="Sheet3"/>
      <sheetName val="ZnDatauE"/>
      <sheetName val="PNPadd3A"/>
      <sheetName val="Sheet4"/>
      <sheetName val=",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>
        <row r="12">
          <cell r="D12" t="str">
            <v>Substrate-free</v>
          </cell>
          <cell r="F12" t="str">
            <v>PNP complex</v>
          </cell>
        </row>
        <row r="13">
          <cell r="D13" t="str">
            <v>Experiment</v>
          </cell>
          <cell r="F13" t="str">
            <v>Experiment</v>
          </cell>
        </row>
        <row r="14">
          <cell r="C14">
            <v>0</v>
          </cell>
          <cell r="D14">
            <v>0.41364813</v>
          </cell>
          <cell r="F14">
            <v>0.48661249000000001</v>
          </cell>
        </row>
        <row r="15">
          <cell r="D15">
            <v>0.41693401000000002</v>
          </cell>
          <cell r="F15">
            <v>0.48897656</v>
          </cell>
        </row>
        <row r="16">
          <cell r="D16">
            <v>0.42611125</v>
          </cell>
          <cell r="F16">
            <v>0.49537988999999999</v>
          </cell>
        </row>
        <row r="17">
          <cell r="D17">
            <v>0.43935269999999998</v>
          </cell>
          <cell r="F17">
            <v>0.50394070000000002</v>
          </cell>
        </row>
        <row r="18">
          <cell r="D18">
            <v>0.45419696999999998</v>
          </cell>
          <cell r="F18">
            <v>0.51204497999999998</v>
          </cell>
        </row>
        <row r="19">
          <cell r="D19">
            <v>0.46811037</v>
          </cell>
          <cell r="F19">
            <v>0.51689392000000001</v>
          </cell>
        </row>
        <row r="20">
          <cell r="D20">
            <v>0.47894701000000001</v>
          </cell>
          <cell r="F20">
            <v>0.51601025</v>
          </cell>
        </row>
        <row r="21">
          <cell r="D21">
            <v>0.48530635999999999</v>
          </cell>
          <cell r="F21">
            <v>0.50770196999999995</v>
          </cell>
        </row>
        <row r="22">
          <cell r="D22">
            <v>0.48686483000000003</v>
          </cell>
          <cell r="F22">
            <v>0.49158361</v>
          </cell>
        </row>
        <row r="23">
          <cell r="D23">
            <v>0.48475778000000003</v>
          </cell>
          <cell r="F23">
            <v>0.46932010000000002</v>
          </cell>
        </row>
        <row r="24">
          <cell r="D24">
            <v>0.48202247999999998</v>
          </cell>
          <cell r="F24">
            <v>0.44575575000000001</v>
          </cell>
        </row>
        <row r="25">
          <cell r="D25">
            <v>0.48393188999999998</v>
          </cell>
          <cell r="F25">
            <v>0.43022832999999999</v>
          </cell>
        </row>
        <row r="26">
          <cell r="D26">
            <v>0.49771517999999998</v>
          </cell>
          <cell r="F26">
            <v>0.43642838</v>
          </cell>
        </row>
        <row r="27">
          <cell r="D27">
            <v>0.53100583000000001</v>
          </cell>
          <cell r="F27">
            <v>0.47767312000000001</v>
          </cell>
        </row>
        <row r="28">
          <cell r="D28">
            <v>0.58925636000000003</v>
          </cell>
          <cell r="F28">
            <v>0.55939143000000002</v>
          </cell>
        </row>
        <row r="29">
          <cell r="D29">
            <v>0.67393007000000005</v>
          </cell>
          <cell r="F29">
            <v>0.67779412000000006</v>
          </cell>
        </row>
        <row r="30">
          <cell r="D30">
            <v>0.78283354999999999</v>
          </cell>
          <cell r="F30">
            <v>0.82497631999999999</v>
          </cell>
        </row>
        <row r="31">
          <cell r="D31">
            <v>0.91168035000000003</v>
          </cell>
          <cell r="F31">
            <v>0.99286319000000001</v>
          </cell>
        </row>
        <row r="32">
          <cell r="D32">
            <v>1.0553961999999999</v>
          </cell>
          <cell r="F32">
            <v>1.1742041999999999</v>
          </cell>
        </row>
        <row r="33">
          <cell r="D33">
            <v>1.2087426999999999</v>
          </cell>
          <cell r="F33">
            <v>1.3623860000000001</v>
          </cell>
        </row>
        <row r="34">
          <cell r="D34">
            <v>1.3665144</v>
          </cell>
          <cell r="F34">
            <v>1.5511268</v>
          </cell>
        </row>
        <row r="35">
          <cell r="D35">
            <v>1.5235828</v>
          </cell>
          <cell r="F35">
            <v>1.7343042</v>
          </cell>
        </row>
        <row r="36">
          <cell r="D36">
            <v>1.6749255999999999</v>
          </cell>
          <cell r="F36">
            <v>1.9059189999999999</v>
          </cell>
        </row>
        <row r="37">
          <cell r="D37">
            <v>1.8156855999999999</v>
          </cell>
          <cell r="F37">
            <v>2.0601546000000002</v>
          </cell>
        </row>
        <row r="38">
          <cell r="D38">
            <v>1.9412707</v>
          </cell>
          <cell r="F38">
            <v>2.1915046</v>
          </cell>
        </row>
        <row r="39">
          <cell r="D39">
            <v>2.0474923</v>
          </cell>
          <cell r="F39">
            <v>2.2949516000000001</v>
          </cell>
        </row>
        <row r="40">
          <cell r="D40">
            <v>2.1307434999999999</v>
          </cell>
          <cell r="F40">
            <v>2.3661922</v>
          </cell>
        </row>
        <row r="41">
          <cell r="D41">
            <v>2.1882180999999998</v>
          </cell>
          <cell r="F41">
            <v>2.4019135999999999</v>
          </cell>
        </row>
        <row r="42">
          <cell r="D42">
            <v>2.2181822000000002</v>
          </cell>
          <cell r="F42">
            <v>2.4001405999999998</v>
          </cell>
        </row>
        <row r="43">
          <cell r="D43">
            <v>2.2203127</v>
          </cell>
          <cell r="F43">
            <v>2.3606935999999998</v>
          </cell>
        </row>
        <row r="44">
          <cell r="D44">
            <v>2.1961339999999998</v>
          </cell>
          <cell r="F44">
            <v>2.2858307</v>
          </cell>
        </row>
        <row r="45">
          <cell r="D45">
            <v>2.1495812999999999</v>
          </cell>
          <cell r="F45">
            <v>2.1811910999999999</v>
          </cell>
        </row>
        <row r="46">
          <cell r="D46">
            <v>2.0877075999999999</v>
          </cell>
          <cell r="F46">
            <v>2.0571948999999998</v>
          </cell>
        </row>
        <row r="47">
          <cell r="C47">
            <v>1.0124272999999999</v>
          </cell>
          <cell r="D47">
            <v>2.0214546000000002</v>
          </cell>
          <cell r="F47">
            <v>1.9309436</v>
          </cell>
        </row>
        <row r="48">
          <cell r="D48">
            <v>1.9661499</v>
          </cell>
          <cell r="F48">
            <v>1.8280014</v>
          </cell>
        </row>
        <row r="49">
          <cell r="D49">
            <v>1.9409097</v>
          </cell>
          <cell r="F49">
            <v>1.781539</v>
          </cell>
        </row>
        <row r="50">
          <cell r="D50">
            <v>1.9657897</v>
          </cell>
          <cell r="F50">
            <v>1.8244526999999999</v>
          </cell>
        </row>
        <row r="51">
          <cell r="D51">
            <v>2.0565270999999998</v>
          </cell>
          <cell r="F51">
            <v>1.9750909999999999</v>
          </cell>
        </row>
        <row r="52">
          <cell r="D52">
            <v>2.2194581000000002</v>
          </cell>
          <cell r="F52">
            <v>2.2291884999999998</v>
          </cell>
        </row>
        <row r="53">
          <cell r="D53">
            <v>2.4503580999999999</v>
          </cell>
          <cell r="F53">
            <v>2.5664780999999999</v>
          </cell>
        </row>
        <row r="54">
          <cell r="D54">
            <v>2.7375807000000001</v>
          </cell>
          <cell r="F54">
            <v>2.9622549999999999</v>
          </cell>
        </row>
        <row r="55">
          <cell r="D55">
            <v>3.0663507999999999</v>
          </cell>
          <cell r="F55">
            <v>3.3938712</v>
          </cell>
        </row>
        <row r="56">
          <cell r="D56">
            <v>3.4216993000000002</v>
          </cell>
          <cell r="F56">
            <v>3.8422263000000001</v>
          </cell>
        </row>
        <row r="57">
          <cell r="D57">
            <v>3.7897506000000001</v>
          </cell>
          <cell r="F57">
            <v>4.2913132000000003</v>
          </cell>
        </row>
        <row r="58">
          <cell r="D58">
            <v>4.1580515</v>
          </cell>
          <cell r="F58">
            <v>4.7274944999999997</v>
          </cell>
        </row>
        <row r="59">
          <cell r="D59">
            <v>4.5155335000000001</v>
          </cell>
          <cell r="F59">
            <v>5.1389778000000002</v>
          </cell>
        </row>
        <row r="60">
          <cell r="D60">
            <v>4.8524020999999999</v>
          </cell>
          <cell r="F60">
            <v>5.5155208</v>
          </cell>
        </row>
        <row r="61">
          <cell r="D61">
            <v>5.1600541</v>
          </cell>
          <cell r="F61">
            <v>5.8482987</v>
          </cell>
        </row>
        <row r="62">
          <cell r="D62">
            <v>5.4310402</v>
          </cell>
          <cell r="F62">
            <v>6.1298678999999998</v>
          </cell>
        </row>
        <row r="63">
          <cell r="D63">
            <v>5.6590638999999996</v>
          </cell>
          <cell r="F63">
            <v>6.3541781999999998</v>
          </cell>
        </row>
        <row r="64">
          <cell r="D64">
            <v>5.8390008</v>
          </cell>
          <cell r="F64">
            <v>6.5166025000000003</v>
          </cell>
        </row>
        <row r="65">
          <cell r="D65">
            <v>5.9669229000000001</v>
          </cell>
          <cell r="F65">
            <v>6.6139650000000003</v>
          </cell>
        </row>
        <row r="66">
          <cell r="D66">
            <v>6.0401194</v>
          </cell>
          <cell r="F66">
            <v>6.6445528999999999</v>
          </cell>
        </row>
        <row r="67">
          <cell r="D67">
            <v>6.0571041000000001</v>
          </cell>
          <cell r="F67">
            <v>6.6081064999999999</v>
          </cell>
        </row>
        <row r="68">
          <cell r="D68">
            <v>6.0176055000000002</v>
          </cell>
          <cell r="F68">
            <v>6.5057809999999998</v>
          </cell>
        </row>
        <row r="69">
          <cell r="D69">
            <v>5.9225365999999999</v>
          </cell>
          <cell r="F69">
            <v>6.3400808</v>
          </cell>
        </row>
        <row r="70">
          <cell r="D70">
            <v>5.7739417</v>
          </cell>
          <cell r="F70">
            <v>6.1147641000000004</v>
          </cell>
        </row>
        <row r="71">
          <cell r="D71">
            <v>5.5749221000000002</v>
          </cell>
          <cell r="F71">
            <v>5.8347214999999997</v>
          </cell>
        </row>
        <row r="72">
          <cell r="D72">
            <v>5.3295414000000001</v>
          </cell>
          <cell r="F72">
            <v>5.5058306000000004</v>
          </cell>
        </row>
        <row r="73">
          <cell r="D73">
            <v>5.0427115000000002</v>
          </cell>
          <cell r="F73">
            <v>5.1347924000000003</v>
          </cell>
        </row>
        <row r="74">
          <cell r="D74">
            <v>4.7200644</v>
          </cell>
          <cell r="F74">
            <v>4.7289526999999998</v>
          </cell>
        </row>
        <row r="75">
          <cell r="D75">
            <v>4.3678128000000003</v>
          </cell>
          <cell r="F75">
            <v>4.2961166000000004</v>
          </cell>
        </row>
        <row r="76">
          <cell r="D76">
            <v>3.9926048999999999</v>
          </cell>
          <cell r="F76">
            <v>3.8443641999999998</v>
          </cell>
        </row>
        <row r="77">
          <cell r="D77">
            <v>3.6013791999999998</v>
          </cell>
          <cell r="F77">
            <v>3.3818752000000001</v>
          </cell>
        </row>
        <row r="78">
          <cell r="D78">
            <v>3.2012280999999998</v>
          </cell>
          <cell r="F78">
            <v>2.9167795999999999</v>
          </cell>
        </row>
        <row r="79">
          <cell r="C79">
            <v>1.994175</v>
          </cell>
          <cell r="D79">
            <v>2.7992816999999999</v>
          </cell>
          <cell r="F79">
            <v>2.4570579000000001</v>
          </cell>
        </row>
        <row r="80">
          <cell r="D80">
            <v>2.4026296</v>
          </cell>
          <cell r="F80">
            <v>2.0105444000000001</v>
          </cell>
        </row>
        <row r="81">
          <cell r="D81">
            <v>2.0183157</v>
          </cell>
          <cell r="F81">
            <v>1.5851652000000001</v>
          </cell>
        </row>
        <row r="82">
          <cell r="D82">
            <v>1.6534755999999999</v>
          </cell>
          <cell r="F82">
            <v>1.18981</v>
          </cell>
        </row>
        <row r="83">
          <cell r="D83">
            <v>1.3157717</v>
          </cell>
          <cell r="F83">
            <v>0.83723086000000002</v>
          </cell>
        </row>
        <row r="84">
          <cell r="D84">
            <v>1.0144882</v>
          </cell>
          <cell r="F84">
            <v>0.55434972999999998</v>
          </cell>
        </row>
        <row r="85">
          <cell r="D85">
            <v>0.76301138000000002</v>
          </cell>
          <cell r="F85">
            <v>0.40956114999999998</v>
          </cell>
        </row>
        <row r="86">
          <cell r="D86">
            <v>0.58285882</v>
          </cell>
          <cell r="F86">
            <v>0.46364181999999998</v>
          </cell>
        </row>
        <row r="87">
          <cell r="D87">
            <v>0.50044670999999996</v>
          </cell>
          <cell r="F87">
            <v>0.62104632000000004</v>
          </cell>
        </row>
        <row r="88">
          <cell r="D88">
            <v>0.51548349999999998</v>
          </cell>
          <cell r="F88">
            <v>0.78993791000000002</v>
          </cell>
        </row>
        <row r="89">
          <cell r="D89">
            <v>0.58516256</v>
          </cell>
          <cell r="F89">
            <v>0.93990110999999998</v>
          </cell>
        </row>
        <row r="90">
          <cell r="D90">
            <v>0.66690554000000002</v>
          </cell>
          <cell r="F90">
            <v>1.0620674999999999</v>
          </cell>
        </row>
        <row r="91">
          <cell r="D91">
            <v>0.73849186</v>
          </cell>
          <cell r="F91">
            <v>1.1542633</v>
          </cell>
        </row>
        <row r="92">
          <cell r="D92">
            <v>0.79079268999999996</v>
          </cell>
          <cell r="F92">
            <v>1.2168901000000001</v>
          </cell>
        </row>
        <row r="93">
          <cell r="D93">
            <v>0.82084215000000005</v>
          </cell>
          <cell r="F93">
            <v>1.2515441</v>
          </cell>
        </row>
        <row r="94">
          <cell r="D94">
            <v>0.82860630999999996</v>
          </cell>
          <cell r="F94">
            <v>1.2604316</v>
          </cell>
        </row>
        <row r="95">
          <cell r="D95">
            <v>0.81555741999999998</v>
          </cell>
          <cell r="F95">
            <v>1.2460614000000001</v>
          </cell>
        </row>
        <row r="96">
          <cell r="D96">
            <v>0.78398338999999995</v>
          </cell>
          <cell r="F96">
            <v>1.21106</v>
          </cell>
        </row>
        <row r="97">
          <cell r="D97">
            <v>0.73660603000000002</v>
          </cell>
          <cell r="F97">
            <v>1.1580524000000001</v>
          </cell>
        </row>
        <row r="98">
          <cell r="D98">
            <v>0.67634274999999999</v>
          </cell>
          <cell r="F98">
            <v>1.0895916000000001</v>
          </cell>
        </row>
        <row r="99">
          <cell r="D99">
            <v>0.60614836000000005</v>
          </cell>
          <cell r="F99">
            <v>1.0081277</v>
          </cell>
        </row>
        <row r="100">
          <cell r="D100">
            <v>0.52891834000000004</v>
          </cell>
          <cell r="F100">
            <v>0.91601584000000003</v>
          </cell>
        </row>
        <row r="101">
          <cell r="D101">
            <v>0.44746574</v>
          </cell>
          <cell r="F101">
            <v>0.81556706999999995</v>
          </cell>
        </row>
        <row r="102">
          <cell r="D102">
            <v>0.36463103000000002</v>
          </cell>
          <cell r="F102">
            <v>0.70915528000000005</v>
          </cell>
        </row>
        <row r="103">
          <cell r="D103">
            <v>0.28371649999999998</v>
          </cell>
          <cell r="F103">
            <v>0.59942359000000001</v>
          </cell>
        </row>
        <row r="104">
          <cell r="D104">
            <v>0.20988045</v>
          </cell>
          <cell r="F104">
            <v>0.48971101</v>
          </cell>
        </row>
        <row r="105">
          <cell r="D105">
            <v>0.15429957</v>
          </cell>
          <cell r="F105">
            <v>0.38504538999999999</v>
          </cell>
        </row>
        <row r="106">
          <cell r="D106">
            <v>0.13887463</v>
          </cell>
          <cell r="F106">
            <v>0.29459893999999998</v>
          </cell>
        </row>
        <row r="107">
          <cell r="D107">
            <v>0.17214224</v>
          </cell>
          <cell r="F107">
            <v>0.23627187999999999</v>
          </cell>
        </row>
        <row r="108">
          <cell r="D108">
            <v>0.23208191</v>
          </cell>
          <cell r="F108">
            <v>0.23252236000000001</v>
          </cell>
        </row>
        <row r="109">
          <cell r="D109">
            <v>0.30163240000000002</v>
          </cell>
          <cell r="F109">
            <v>0.28031724000000002</v>
          </cell>
        </row>
        <row r="110">
          <cell r="D110">
            <v>0.37420829999999999</v>
          </cell>
          <cell r="F110">
            <v>0.35351534000000001</v>
          </cell>
        </row>
        <row r="111">
          <cell r="D111">
            <v>0.44725006</v>
          </cell>
          <cell r="F111">
            <v>0.43327257000000002</v>
          </cell>
        </row>
        <row r="112">
          <cell r="C112">
            <v>3.0066022999999999</v>
          </cell>
          <cell r="D112">
            <v>0.51950647999999999</v>
          </cell>
          <cell r="F112">
            <v>0.51046681999999999</v>
          </cell>
        </row>
        <row r="113">
          <cell r="D113">
            <v>0.59013185000000001</v>
          </cell>
          <cell r="F113">
            <v>0.58054855999999999</v>
          </cell>
        </row>
        <row r="114">
          <cell r="D114">
            <v>0.65836541999999998</v>
          </cell>
          <cell r="F114">
            <v>0.64103255000000003</v>
          </cell>
        </row>
        <row r="115">
          <cell r="D115">
            <v>0.72341860999999996</v>
          </cell>
          <cell r="F115">
            <v>0.69057036999999999</v>
          </cell>
        </row>
        <row r="116">
          <cell r="D116">
            <v>0.78444926999999998</v>
          </cell>
          <cell r="F116">
            <v>0.72861438000000001</v>
          </cell>
        </row>
        <row r="117">
          <cell r="D117">
            <v>0.84057704</v>
          </cell>
          <cell r="F117">
            <v>0.75529871000000004</v>
          </cell>
        </row>
        <row r="118">
          <cell r="D118">
            <v>0.89091785999999995</v>
          </cell>
          <cell r="F118">
            <v>0.77139948000000003</v>
          </cell>
        </row>
        <row r="119">
          <cell r="D119">
            <v>0.93462604000000005</v>
          </cell>
          <cell r="F119">
            <v>0.77831578999999995</v>
          </cell>
        </row>
        <row r="120">
          <cell r="D120">
            <v>0.97093636999999999</v>
          </cell>
          <cell r="F120">
            <v>0.77803770999999999</v>
          </cell>
        </row>
        <row r="121">
          <cell r="D121">
            <v>0.99920215000000001</v>
          </cell>
          <cell r="F121">
            <v>0.77307121000000001</v>
          </cell>
        </row>
        <row r="122">
          <cell r="D122">
            <v>1.0189261999999999</v>
          </cell>
          <cell r="F122">
            <v>0.76628689000000005</v>
          </cell>
        </row>
        <row r="123">
          <cell r="D123">
            <v>1.0297839</v>
          </cell>
          <cell r="F123">
            <v>0.76066208000000002</v>
          </cell>
        </row>
        <row r="124">
          <cell r="D124">
            <v>1.0316371</v>
          </cell>
          <cell r="F124">
            <v>0.75890964999999999</v>
          </cell>
        </row>
        <row r="125">
          <cell r="D125">
            <v>1.0245401000000001</v>
          </cell>
          <cell r="F125">
            <v>0.76304430000000001</v>
          </cell>
        </row>
        <row r="126">
          <cell r="D126">
            <v>1.0087374</v>
          </cell>
          <cell r="F126">
            <v>0.77400606999999999</v>
          </cell>
        </row>
        <row r="127">
          <cell r="D127">
            <v>0.98465426</v>
          </cell>
          <cell r="F127">
            <v>0.79148459000000004</v>
          </cell>
        </row>
        <row r="128">
          <cell r="D128">
            <v>0.95288174000000003</v>
          </cell>
          <cell r="F128">
            <v>0.81401712999999998</v>
          </cell>
        </row>
        <row r="129">
          <cell r="D129">
            <v>0.91415648999999999</v>
          </cell>
          <cell r="F129">
            <v>0.83930833999999999</v>
          </cell>
        </row>
        <row r="130">
          <cell r="D130">
            <v>0.86933729999999998</v>
          </cell>
          <cell r="F130">
            <v>0.86463763000000005</v>
          </cell>
        </row>
        <row r="131">
          <cell r="D131">
            <v>0.81937899999999997</v>
          </cell>
          <cell r="F131">
            <v>0.88722995999999998</v>
          </cell>
        </row>
        <row r="132">
          <cell r="D132">
            <v>0.76530527999999998</v>
          </cell>
          <cell r="F132">
            <v>0.90452863999999999</v>
          </cell>
        </row>
        <row r="133">
          <cell r="D133">
            <v>0.70818102000000005</v>
          </cell>
          <cell r="F133">
            <v>0.91436580999999995</v>
          </cell>
        </row>
        <row r="134">
          <cell r="D134">
            <v>0.64908540000000003</v>
          </cell>
          <cell r="F134">
            <v>0.91505289999999995</v>
          </cell>
        </row>
        <row r="135">
          <cell r="D135">
            <v>0.58908625000000003</v>
          </cell>
          <cell r="F135">
            <v>0.90541696999999999</v>
          </cell>
        </row>
        <row r="136">
          <cell r="D136">
            <v>0.52921635</v>
          </cell>
          <cell r="F136">
            <v>0.88480269</v>
          </cell>
        </row>
        <row r="137">
          <cell r="D137">
            <v>0.47045197</v>
          </cell>
          <cell r="F137">
            <v>0.85305262000000004</v>
          </cell>
        </row>
        <row r="138">
          <cell r="D138">
            <v>0.41369393999999998</v>
          </cell>
          <cell r="F138">
            <v>0.81047305999999997</v>
          </cell>
        </row>
        <row r="139">
          <cell r="D139">
            <v>0.35975108</v>
          </cell>
          <cell r="F139">
            <v>0.75779004000000005</v>
          </cell>
        </row>
        <row r="140">
          <cell r="D140">
            <v>0.30932598</v>
          </cell>
          <cell r="F140">
            <v>0.69609840999999995</v>
          </cell>
        </row>
        <row r="141">
          <cell r="D141">
            <v>0.26300242000000001</v>
          </cell>
          <cell r="F141">
            <v>0.62680707999999996</v>
          </cell>
        </row>
        <row r="142">
          <cell r="D142">
            <v>0.22123393</v>
          </cell>
          <cell r="F142">
            <v>0.55158452999999996</v>
          </cell>
        </row>
        <row r="143">
          <cell r="D143">
            <v>0.18433277000000001</v>
          </cell>
          <cell r="F143">
            <v>0.47231137000000001</v>
          </cell>
        </row>
        <row r="144">
          <cell r="D144">
            <v>0.15245933</v>
          </cell>
          <cell r="F144">
            <v>0.39105508</v>
          </cell>
        </row>
        <row r="145">
          <cell r="C145">
            <v>4.0190296999999999</v>
          </cell>
          <cell r="D145">
            <v>0.12561438999999999</v>
          </cell>
          <cell r="F145">
            <v>0.31010538999999998</v>
          </cell>
        </row>
        <row r="146">
          <cell r="D146">
            <v>0.10364233</v>
          </cell>
          <cell r="F146">
            <v>0.23219128</v>
          </cell>
        </row>
        <row r="147">
          <cell r="D147">
            <v>8.6262419000000007E-2</v>
          </cell>
          <cell r="F147">
            <v>0.16133447000000001</v>
          </cell>
        </row>
        <row r="148">
          <cell r="D148">
            <v>7.3149835999999996E-2</v>
          </cell>
          <cell r="F148">
            <v>0.10616654</v>
          </cell>
        </row>
        <row r="149">
          <cell r="D149">
            <v>6.4067135999999997E-2</v>
          </cell>
          <cell r="F149">
            <v>8.6794772000000006E-2</v>
          </cell>
        </row>
        <row r="150">
          <cell r="D150">
            <v>5.8973683999999998E-2</v>
          </cell>
          <cell r="F150">
            <v>0.11019683</v>
          </cell>
        </row>
        <row r="151">
          <cell r="D151">
            <v>5.795873E-2</v>
          </cell>
          <cell r="F151">
            <v>0.14895858000000001</v>
          </cell>
        </row>
        <row r="152">
          <cell r="D152">
            <v>6.09477E-2</v>
          </cell>
          <cell r="F152">
            <v>0.18661224000000001</v>
          </cell>
        </row>
        <row r="153">
          <cell r="D153">
            <v>6.7460037E-2</v>
          </cell>
          <cell r="F153">
            <v>0.21802469999999999</v>
          </cell>
        </row>
        <row r="154">
          <cell r="D154">
            <v>7.6685962999999996E-2</v>
          </cell>
          <cell r="F154">
            <v>0.24151415000000001</v>
          </cell>
        </row>
        <row r="155">
          <cell r="D155">
            <v>8.7718533000000001E-2</v>
          </cell>
          <cell r="F155">
            <v>0.25661336000000001</v>
          </cell>
        </row>
        <row r="156">
          <cell r="D156">
            <v>9.9699816999999996E-2</v>
          </cell>
          <cell r="F156">
            <v>0.26344738000000001</v>
          </cell>
        </row>
        <row r="157">
          <cell r="D157">
            <v>0.11186102000000001</v>
          </cell>
          <cell r="F157">
            <v>0.26251004</v>
          </cell>
        </row>
        <row r="158">
          <cell r="D158">
            <v>0.12352113000000001</v>
          </cell>
          <cell r="F158">
            <v>0.25455492000000002</v>
          </cell>
        </row>
        <row r="159">
          <cell r="D159">
            <v>0.13408155999999999</v>
          </cell>
          <cell r="F159">
            <v>0.24052377</v>
          </cell>
        </row>
        <row r="160">
          <cell r="D160">
            <v>0.14302619999999999</v>
          </cell>
          <cell r="F160">
            <v>0.22148861</v>
          </cell>
        </row>
        <row r="161">
          <cell r="D161">
            <v>0.14992649999999999</v>
          </cell>
          <cell r="F161">
            <v>0.19859961000000001</v>
          </cell>
        </row>
        <row r="162">
          <cell r="D162">
            <v>0.15444925000000001</v>
          </cell>
          <cell r="F162">
            <v>0.17303656000000001</v>
          </cell>
        </row>
        <row r="163">
          <cell r="D163">
            <v>0.15636549</v>
          </cell>
          <cell r="F163">
            <v>0.14596391</v>
          </cell>
        </row>
        <row r="164">
          <cell r="D164">
            <v>0.15555964</v>
          </cell>
          <cell r="F164">
            <v>0.11849044</v>
          </cell>
        </row>
        <row r="165">
          <cell r="D165">
            <v>0.15203897</v>
          </cell>
          <cell r="F165">
            <v>9.1636051999999996E-2</v>
          </cell>
        </row>
        <row r="166">
          <cell r="D166">
            <v>0.14594426999999999</v>
          </cell>
          <cell r="F166">
            <v>6.6312573E-2</v>
          </cell>
        </row>
        <row r="167">
          <cell r="D167">
            <v>0.13756388999999999</v>
          </cell>
          <cell r="F167">
            <v>4.3345328000000002E-2</v>
          </cell>
        </row>
        <row r="168">
          <cell r="D168">
            <v>0.12735476000000001</v>
          </cell>
          <cell r="F168">
            <v>2.3704519E-2</v>
          </cell>
        </row>
        <row r="169">
          <cell r="D169">
            <v>0.11597563</v>
          </cell>
          <cell r="F169">
            <v>1.0773698E-2</v>
          </cell>
        </row>
        <row r="170">
          <cell r="D170">
            <v>0.10433545</v>
          </cell>
          <cell r="F170">
            <v>1.4811401E-2</v>
          </cell>
        </row>
        <row r="171">
          <cell r="D171">
            <v>9.3642677999999993E-2</v>
          </cell>
          <cell r="F171">
            <v>2.4554995E-2</v>
          </cell>
        </row>
        <row r="172">
          <cell r="D172">
            <v>8.5378731999999999E-2</v>
          </cell>
          <cell r="F172">
            <v>3.2808299999999999E-2</v>
          </cell>
        </row>
        <row r="173">
          <cell r="D173">
            <v>8.1011259000000002E-2</v>
          </cell>
          <cell r="F173">
            <v>3.9161741E-2</v>
          </cell>
        </row>
        <row r="174">
          <cell r="D174">
            <v>8.1339141000000004E-2</v>
          </cell>
          <cell r="F174">
            <v>4.4069401000000001E-2</v>
          </cell>
        </row>
        <row r="175">
          <cell r="D175">
            <v>8.5938038999999994E-2</v>
          </cell>
          <cell r="F175">
            <v>4.816604E-2</v>
          </cell>
        </row>
        <row r="176">
          <cell r="D176">
            <v>9.3398030000000007E-2</v>
          </cell>
          <cell r="F176">
            <v>5.2038851999999997E-2</v>
          </cell>
        </row>
        <row r="177">
          <cell r="C177">
            <v>5.0007773999999996</v>
          </cell>
          <cell r="D177">
            <v>0.10205732000000001</v>
          </cell>
          <cell r="F177">
            <v>5.6058957999999999E-2</v>
          </cell>
        </row>
      </sheetData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  <sheetData sheetId="20" refreshError="1"/>
      <sheetData sheetId="21">
        <row r="48">
          <cell r="B48">
            <v>9552.6790000000001</v>
          </cell>
          <cell r="C48">
            <v>4.0154604999999998E-4</v>
          </cell>
          <cell r="D48">
            <v>3.1224063E-2</v>
          </cell>
        </row>
        <row r="49">
          <cell r="B49">
            <v>9558.6329999999998</v>
          </cell>
          <cell r="C49">
            <v>-1.1499743000000001E-3</v>
          </cell>
          <cell r="D49">
            <v>2.3225554999999998E-2</v>
          </cell>
        </row>
        <row r="50">
          <cell r="B50">
            <v>9564.6890000000003</v>
          </cell>
          <cell r="C50">
            <v>-7.6310164000000002E-4</v>
          </cell>
          <cell r="D50">
            <v>2.1084862999999999E-2</v>
          </cell>
        </row>
        <row r="51">
          <cell r="B51">
            <v>9570.6589999999997</v>
          </cell>
          <cell r="C51">
            <v>-1.1175359999999999E-3</v>
          </cell>
          <cell r="D51">
            <v>2.2139002000000001E-2</v>
          </cell>
        </row>
        <row r="52">
          <cell r="B52">
            <v>9576.6830000000009</v>
          </cell>
          <cell r="C52">
            <v>-1.7646293000000001E-3</v>
          </cell>
          <cell r="D52">
            <v>1.4471313E-2</v>
          </cell>
        </row>
        <row r="53">
          <cell r="B53">
            <v>9582.652</v>
          </cell>
          <cell r="C53">
            <v>8.2148388999999998E-6</v>
          </cell>
          <cell r="D53">
            <v>1.4444462999999999E-2</v>
          </cell>
        </row>
        <row r="54">
          <cell r="B54">
            <v>9588.7080000000005</v>
          </cell>
          <cell r="C54">
            <v>-2.09501E-3</v>
          </cell>
          <cell r="D54">
            <v>8.7713003999999994E-3</v>
          </cell>
        </row>
        <row r="55">
          <cell r="B55">
            <v>9594.652</v>
          </cell>
          <cell r="C55">
            <v>-1.4199261E-3</v>
          </cell>
          <cell r="D55">
            <v>1.1794064999999999E-2</v>
          </cell>
        </row>
        <row r="56">
          <cell r="B56">
            <v>9600.6759999999995</v>
          </cell>
          <cell r="C56">
            <v>-9.1641564999999996E-4</v>
          </cell>
          <cell r="D56">
            <v>6.8292954000000001E-3</v>
          </cell>
        </row>
        <row r="57">
          <cell r="B57">
            <v>9606.6749999999993</v>
          </cell>
          <cell r="C57">
            <v>-6.3853559999999996E-4</v>
          </cell>
          <cell r="D57">
            <v>1.8117432000000001E-3</v>
          </cell>
        </row>
        <row r="58">
          <cell r="B58">
            <v>9612.6740000000009</v>
          </cell>
          <cell r="C58">
            <v>-1.0767299999999999E-3</v>
          </cell>
          <cell r="D58">
            <v>-1.5570815E-3</v>
          </cell>
        </row>
        <row r="59">
          <cell r="B59">
            <v>9618.6569999999992</v>
          </cell>
          <cell r="C59">
            <v>5.3101600000000004E-4</v>
          </cell>
          <cell r="D59">
            <v>1.7295048000000001E-4</v>
          </cell>
        </row>
        <row r="60">
          <cell r="B60">
            <v>9624.6560000000009</v>
          </cell>
          <cell r="C60">
            <v>3.5944380000000001E-3</v>
          </cell>
          <cell r="D60">
            <v>-3.393844E-3</v>
          </cell>
        </row>
        <row r="61">
          <cell r="B61">
            <v>9630.6460000000006</v>
          </cell>
          <cell r="C61">
            <v>3.0151038000000002E-3</v>
          </cell>
          <cell r="D61">
            <v>-7.9314672999999999E-3</v>
          </cell>
        </row>
        <row r="62">
          <cell r="B62">
            <v>9630.9979999999996</v>
          </cell>
          <cell r="C62">
            <v>2.1485351000000001E-3</v>
          </cell>
          <cell r="D62">
            <v>-5.1280542E-3</v>
          </cell>
        </row>
        <row r="63">
          <cell r="B63">
            <v>9631.3590000000004</v>
          </cell>
          <cell r="C63">
            <v>3.7310156000000001E-3</v>
          </cell>
          <cell r="D63">
            <v>-3.8165843000000001E-3</v>
          </cell>
        </row>
        <row r="64">
          <cell r="B64">
            <v>9631.7440000000006</v>
          </cell>
          <cell r="C64">
            <v>3.9970294999999998E-3</v>
          </cell>
          <cell r="D64">
            <v>-3.1659408000000002E-3</v>
          </cell>
        </row>
        <row r="65">
          <cell r="B65">
            <v>9632.1039999999994</v>
          </cell>
          <cell r="C65">
            <v>3.4646993E-3</v>
          </cell>
          <cell r="D65">
            <v>-1.7550139E-3</v>
          </cell>
        </row>
        <row r="66">
          <cell r="B66">
            <v>9632.4570000000003</v>
          </cell>
          <cell r="C66">
            <v>4.1286582000000004E-3</v>
          </cell>
          <cell r="D66">
            <v>-3.2619588E-3</v>
          </cell>
        </row>
        <row r="67">
          <cell r="B67">
            <v>9632.8340000000007</v>
          </cell>
          <cell r="C67">
            <v>3.2469578999999998E-3</v>
          </cell>
          <cell r="D67">
            <v>-2.9901804E-3</v>
          </cell>
        </row>
        <row r="68">
          <cell r="B68">
            <v>9633.1710000000003</v>
          </cell>
          <cell r="C68">
            <v>3.6525206E-3</v>
          </cell>
          <cell r="D68">
            <v>-3.5111438999999999E-3</v>
          </cell>
        </row>
        <row r="69">
          <cell r="B69">
            <v>9633.5229999999992</v>
          </cell>
          <cell r="C69">
            <v>3.2350756999999998E-3</v>
          </cell>
          <cell r="D69">
            <v>-3.2712327E-3</v>
          </cell>
        </row>
        <row r="70">
          <cell r="B70">
            <v>9633.9</v>
          </cell>
          <cell r="C70">
            <v>3.5543252000000002E-3</v>
          </cell>
          <cell r="D70">
            <v>-3.7636355000000002E-3</v>
          </cell>
        </row>
        <row r="71">
          <cell r="B71">
            <v>9634.2690000000002</v>
          </cell>
          <cell r="C71">
            <v>5.1467348999999999E-3</v>
          </cell>
          <cell r="D71">
            <v>-3.2211625999999998E-3</v>
          </cell>
        </row>
        <row r="72">
          <cell r="B72">
            <v>9634.6299999999992</v>
          </cell>
          <cell r="C72">
            <v>4.7829057999999999E-3</v>
          </cell>
          <cell r="D72">
            <v>-5.3741748000000001E-3</v>
          </cell>
        </row>
        <row r="73">
          <cell r="B73">
            <v>9635.0069999999996</v>
          </cell>
          <cell r="C73">
            <v>5.2630207E-3</v>
          </cell>
          <cell r="D73">
            <v>-4.4465199999999998E-3</v>
          </cell>
        </row>
        <row r="74">
          <cell r="B74">
            <v>9635.3760000000002</v>
          </cell>
          <cell r="C74">
            <v>4.4412510999999998E-3</v>
          </cell>
          <cell r="D74">
            <v>-5.8075599999999998E-4</v>
          </cell>
        </row>
        <row r="75">
          <cell r="B75">
            <v>9635.7369999999992</v>
          </cell>
          <cell r="C75">
            <v>4.8638618E-3</v>
          </cell>
          <cell r="D75">
            <v>-6.0520913000000004E-3</v>
          </cell>
        </row>
        <row r="76">
          <cell r="B76">
            <v>9636.1139999999996</v>
          </cell>
          <cell r="C76">
            <v>5.3599894999999996E-3</v>
          </cell>
          <cell r="D76">
            <v>-5.0117067000000001E-3</v>
          </cell>
        </row>
        <row r="77">
          <cell r="B77">
            <v>9636.4750000000004</v>
          </cell>
          <cell r="C77">
            <v>5.0907786999999996E-3</v>
          </cell>
          <cell r="D77">
            <v>-2.2267964000000002E-3</v>
          </cell>
        </row>
        <row r="78">
          <cell r="B78">
            <v>9636.82</v>
          </cell>
          <cell r="C78">
            <v>5.1828710000000004E-3</v>
          </cell>
          <cell r="D78">
            <v>-4.1468590999999997E-3</v>
          </cell>
        </row>
        <row r="79">
          <cell r="B79">
            <v>9637.1890000000003</v>
          </cell>
          <cell r="C79">
            <v>5.6036311999999996E-3</v>
          </cell>
          <cell r="D79">
            <v>-4.1875614000000004E-3</v>
          </cell>
        </row>
        <row r="80">
          <cell r="B80">
            <v>9637.5339999999997</v>
          </cell>
          <cell r="C80">
            <v>6.4029695000000003E-3</v>
          </cell>
          <cell r="D80">
            <v>-1.1245958E-3</v>
          </cell>
        </row>
        <row r="81">
          <cell r="B81">
            <v>9637.8870000000006</v>
          </cell>
          <cell r="C81">
            <v>6.4581296000000002E-3</v>
          </cell>
          <cell r="D81">
            <v>-3.5843299000000001E-3</v>
          </cell>
        </row>
        <row r="82">
          <cell r="B82">
            <v>9638.2639999999992</v>
          </cell>
          <cell r="C82">
            <v>6.1179494000000003E-3</v>
          </cell>
          <cell r="D82">
            <v>-4.2094181E-3</v>
          </cell>
        </row>
        <row r="83">
          <cell r="B83">
            <v>9638.634</v>
          </cell>
          <cell r="C83">
            <v>6.2170738000000003E-3</v>
          </cell>
          <cell r="D83">
            <v>-2.8421535000000002E-3</v>
          </cell>
        </row>
        <row r="84">
          <cell r="B84">
            <v>9638.9950000000008</v>
          </cell>
          <cell r="C84">
            <v>7.1620212000000003E-3</v>
          </cell>
          <cell r="D84">
            <v>-2.3691314000000002E-3</v>
          </cell>
        </row>
        <row r="85">
          <cell r="B85">
            <v>9639.3719999999994</v>
          </cell>
          <cell r="C85">
            <v>7.4951499999999999E-3</v>
          </cell>
          <cell r="D85">
            <v>-2.7730095000000001E-3</v>
          </cell>
        </row>
        <row r="86">
          <cell r="B86">
            <v>9639.7330000000002</v>
          </cell>
          <cell r="C86">
            <v>7.3475635000000003E-3</v>
          </cell>
          <cell r="D86">
            <v>-2.9711388000000002E-3</v>
          </cell>
        </row>
        <row r="87">
          <cell r="B87">
            <v>9640.1029999999992</v>
          </cell>
          <cell r="C87">
            <v>7.3325407E-3</v>
          </cell>
          <cell r="D87">
            <v>-3.1987776000000001E-3</v>
          </cell>
        </row>
        <row r="88">
          <cell r="B88">
            <v>9640.48</v>
          </cell>
          <cell r="C88">
            <v>7.8239342999999999E-3</v>
          </cell>
          <cell r="D88">
            <v>-2.4630994E-3</v>
          </cell>
        </row>
        <row r="89">
          <cell r="B89">
            <v>9640.8250000000007</v>
          </cell>
          <cell r="C89">
            <v>8.1632845999999992E-3</v>
          </cell>
          <cell r="D89">
            <v>-3.1519597E-3</v>
          </cell>
        </row>
        <row r="90">
          <cell r="B90">
            <v>9641.1710000000003</v>
          </cell>
          <cell r="C90">
            <v>8.1197100000000005E-3</v>
          </cell>
          <cell r="D90">
            <v>-3.2867801E-3</v>
          </cell>
        </row>
        <row r="91">
          <cell r="B91">
            <v>9641.5239999999994</v>
          </cell>
          <cell r="C91">
            <v>8.1957156999999999E-3</v>
          </cell>
          <cell r="D91">
            <v>-3.9221391000000003E-3</v>
          </cell>
        </row>
        <row r="92">
          <cell r="B92">
            <v>9641.902</v>
          </cell>
          <cell r="C92">
            <v>8.7891423000000003E-3</v>
          </cell>
          <cell r="D92">
            <v>-6.9541510999999995E-5</v>
          </cell>
        </row>
        <row r="93">
          <cell r="B93">
            <v>9642.2630000000008</v>
          </cell>
          <cell r="C93">
            <v>9.0528754999999999E-3</v>
          </cell>
          <cell r="D93">
            <v>-1.3168927000000001E-3</v>
          </cell>
        </row>
        <row r="94">
          <cell r="B94">
            <v>9642.6329999999998</v>
          </cell>
          <cell r="C94">
            <v>1.0327085E-2</v>
          </cell>
          <cell r="D94">
            <v>1.0342573999999999E-3</v>
          </cell>
        </row>
        <row r="95">
          <cell r="B95">
            <v>9643.018</v>
          </cell>
          <cell r="C95">
            <v>9.5159336000000001E-3</v>
          </cell>
          <cell r="D95">
            <v>1.2820797E-3</v>
          </cell>
        </row>
        <row r="96">
          <cell r="B96">
            <v>9643.3799999999992</v>
          </cell>
          <cell r="C96">
            <v>1.1415007E-2</v>
          </cell>
          <cell r="D96">
            <v>-1.5626659000000001E-3</v>
          </cell>
        </row>
        <row r="97">
          <cell r="B97">
            <v>9643.741</v>
          </cell>
          <cell r="C97">
            <v>1.0239072E-2</v>
          </cell>
          <cell r="D97">
            <v>-1.3693652000000001E-3</v>
          </cell>
        </row>
        <row r="98">
          <cell r="B98">
            <v>9644.1270000000004</v>
          </cell>
          <cell r="C98">
            <v>1.0947692E-2</v>
          </cell>
          <cell r="D98">
            <v>1.2795185E-4</v>
          </cell>
        </row>
        <row r="99">
          <cell r="B99">
            <v>9644.4889999999996</v>
          </cell>
          <cell r="C99">
            <v>1.2076101000000001E-2</v>
          </cell>
          <cell r="D99">
            <v>-1.4443931E-3</v>
          </cell>
        </row>
        <row r="100">
          <cell r="B100">
            <v>9644.8340000000007</v>
          </cell>
          <cell r="C100">
            <v>1.2572628000000001E-2</v>
          </cell>
          <cell r="D100">
            <v>7.2946489E-4</v>
          </cell>
        </row>
        <row r="101">
          <cell r="B101">
            <v>9645.18</v>
          </cell>
          <cell r="C101">
            <v>1.1709277000000001E-2</v>
          </cell>
          <cell r="D101">
            <v>1.7626003999999999E-3</v>
          </cell>
        </row>
        <row r="102">
          <cell r="B102">
            <v>9645.5499999999993</v>
          </cell>
          <cell r="C102">
            <v>1.205295E-2</v>
          </cell>
          <cell r="D102">
            <v>-3.4163374000000001E-4</v>
          </cell>
        </row>
        <row r="103">
          <cell r="B103">
            <v>9645.9030000000002</v>
          </cell>
          <cell r="C103">
            <v>1.3060133E-2</v>
          </cell>
          <cell r="D103">
            <v>1.5590421000000001E-3</v>
          </cell>
        </row>
        <row r="104">
          <cell r="B104">
            <v>9646.2569999999996</v>
          </cell>
          <cell r="C104">
            <v>1.4666354E-2</v>
          </cell>
          <cell r="D104">
            <v>3.9514627999999996E-3</v>
          </cell>
        </row>
        <row r="105">
          <cell r="B105">
            <v>9646.643</v>
          </cell>
          <cell r="C105">
            <v>1.5158979E-2</v>
          </cell>
          <cell r="D105">
            <v>4.0236739000000001E-3</v>
          </cell>
        </row>
        <row r="106">
          <cell r="B106">
            <v>9647.0049999999992</v>
          </cell>
          <cell r="C106">
            <v>1.5301357E-2</v>
          </cell>
          <cell r="D106">
            <v>4.2750115000000002E-3</v>
          </cell>
        </row>
        <row r="107">
          <cell r="B107">
            <v>9647.375</v>
          </cell>
          <cell r="C107">
            <v>1.6288582999999999E-2</v>
          </cell>
          <cell r="D107">
            <v>3.4192625999999999E-3</v>
          </cell>
        </row>
        <row r="108">
          <cell r="B108">
            <v>9647.7289999999994</v>
          </cell>
          <cell r="C108">
            <v>1.6803485999999999E-2</v>
          </cell>
          <cell r="D108">
            <v>7.1371424999999997E-3</v>
          </cell>
        </row>
        <row r="109">
          <cell r="B109">
            <v>9648.1149999999998</v>
          </cell>
          <cell r="C109">
            <v>1.7698328999999999E-2</v>
          </cell>
          <cell r="D109">
            <v>8.5148134999999993E-3</v>
          </cell>
        </row>
        <row r="110">
          <cell r="B110">
            <v>9648.4689999999991</v>
          </cell>
          <cell r="C110">
            <v>1.7882716E-2</v>
          </cell>
          <cell r="D110">
            <v>7.1866420999999996E-3</v>
          </cell>
        </row>
        <row r="111">
          <cell r="B111">
            <v>9648.8230000000003</v>
          </cell>
          <cell r="C111">
            <v>1.9618035999999998E-2</v>
          </cell>
          <cell r="D111">
            <v>4.1915763000000003E-3</v>
          </cell>
        </row>
        <row r="112">
          <cell r="B112">
            <v>9649.1929999999993</v>
          </cell>
          <cell r="C112">
            <v>1.9935553000000002E-2</v>
          </cell>
          <cell r="D112">
            <v>1.3103536E-3</v>
          </cell>
        </row>
        <row r="113">
          <cell r="B113">
            <v>9649.5390000000007</v>
          </cell>
          <cell r="C113">
            <v>2.0645792E-2</v>
          </cell>
          <cell r="D113">
            <v>7.5241576999999999E-3</v>
          </cell>
        </row>
        <row r="114">
          <cell r="B114">
            <v>9649.9009999999998</v>
          </cell>
          <cell r="C114">
            <v>2.1729568000000001E-2</v>
          </cell>
          <cell r="D114">
            <v>9.0900873000000007E-3</v>
          </cell>
        </row>
        <row r="115">
          <cell r="B115">
            <v>9650.2710000000006</v>
          </cell>
          <cell r="C115">
            <v>2.3394036999999999E-2</v>
          </cell>
          <cell r="D115">
            <v>1.0370201000000001E-2</v>
          </cell>
        </row>
        <row r="116">
          <cell r="B116">
            <v>9650.6569999999992</v>
          </cell>
          <cell r="C116">
            <v>2.5254222E-2</v>
          </cell>
          <cell r="D116">
            <v>1.2269843000000001E-2</v>
          </cell>
        </row>
        <row r="117">
          <cell r="B117">
            <v>9651.0190000000002</v>
          </cell>
          <cell r="C117">
            <v>2.5797678000000001E-2</v>
          </cell>
          <cell r="D117">
            <v>1.1274988999999999E-2</v>
          </cell>
        </row>
        <row r="118">
          <cell r="B118">
            <v>9651.3889999999992</v>
          </cell>
          <cell r="C118">
            <v>2.6607974999999999E-2</v>
          </cell>
          <cell r="D118">
            <v>1.3951441E-2</v>
          </cell>
        </row>
        <row r="119">
          <cell r="B119">
            <v>9651.76</v>
          </cell>
          <cell r="C119">
            <v>2.8304808000000001E-2</v>
          </cell>
          <cell r="D119">
            <v>1.5735804999999999E-2</v>
          </cell>
        </row>
        <row r="120">
          <cell r="B120">
            <v>9652.1299999999992</v>
          </cell>
          <cell r="C120">
            <v>2.9991832E-2</v>
          </cell>
          <cell r="D120">
            <v>1.5608828E-2</v>
          </cell>
        </row>
        <row r="121">
          <cell r="B121">
            <v>9652.4840000000004</v>
          </cell>
          <cell r="C121">
            <v>3.3183888000000002E-2</v>
          </cell>
          <cell r="D121">
            <v>1.8381794999999999E-2</v>
          </cell>
        </row>
        <row r="122">
          <cell r="B122">
            <v>9652.83</v>
          </cell>
          <cell r="C122">
            <v>3.4253442000000002E-2</v>
          </cell>
          <cell r="D122">
            <v>2.0220479999999999E-2</v>
          </cell>
        </row>
        <row r="123">
          <cell r="B123">
            <v>9653.2009999999991</v>
          </cell>
          <cell r="C123">
            <v>3.6605253999999997E-2</v>
          </cell>
          <cell r="D123">
            <v>2.1703490999999998E-2</v>
          </cell>
        </row>
        <row r="124">
          <cell r="B124">
            <v>9653.5470000000005</v>
          </cell>
          <cell r="C124">
            <v>3.8632000999999999E-2</v>
          </cell>
          <cell r="D124">
            <v>2.5404346000000001E-2</v>
          </cell>
        </row>
        <row r="125">
          <cell r="B125">
            <v>9653.9009999999998</v>
          </cell>
          <cell r="C125">
            <v>4.0629472E-2</v>
          </cell>
          <cell r="D125">
            <v>2.8006041999999998E-2</v>
          </cell>
        </row>
        <row r="126">
          <cell r="B126">
            <v>9654.2559999999994</v>
          </cell>
          <cell r="C126">
            <v>4.2697141000000001E-2</v>
          </cell>
          <cell r="D126">
            <v>2.9488039000000001E-2</v>
          </cell>
        </row>
        <row r="127">
          <cell r="B127">
            <v>9654.634</v>
          </cell>
          <cell r="C127">
            <v>4.6904103000000003E-2</v>
          </cell>
          <cell r="D127">
            <v>3.5264500999999997E-2</v>
          </cell>
        </row>
        <row r="128">
          <cell r="B128">
            <v>9655.0049999999992</v>
          </cell>
          <cell r="C128">
            <v>5.2171934000000003E-2</v>
          </cell>
          <cell r="D128">
            <v>3.7162445000000002E-2</v>
          </cell>
        </row>
        <row r="129">
          <cell r="B129">
            <v>9655.3670000000002</v>
          </cell>
          <cell r="C129">
            <v>5.8333114999999998E-2</v>
          </cell>
          <cell r="D129">
            <v>4.1049637999999999E-2</v>
          </cell>
        </row>
        <row r="130">
          <cell r="B130">
            <v>9655.7379999999994</v>
          </cell>
          <cell r="C130">
            <v>6.2351907999999998E-2</v>
          </cell>
          <cell r="D130">
            <v>4.6636241000000002E-2</v>
          </cell>
        </row>
        <row r="131">
          <cell r="B131">
            <v>9656.1080000000002</v>
          </cell>
          <cell r="C131">
            <v>6.8436319999999995E-2</v>
          </cell>
          <cell r="D131">
            <v>5.3797210999999998E-2</v>
          </cell>
        </row>
        <row r="132">
          <cell r="B132">
            <v>9656.4709999999995</v>
          </cell>
          <cell r="C132">
            <v>7.6462383999999994E-2</v>
          </cell>
          <cell r="D132">
            <v>5.9976551000000003E-2</v>
          </cell>
        </row>
        <row r="133">
          <cell r="B133">
            <v>9656.8169999999991</v>
          </cell>
          <cell r="C133">
            <v>8.6986573999999997E-2</v>
          </cell>
          <cell r="D133">
            <v>6.8125505000000003E-2</v>
          </cell>
        </row>
        <row r="134">
          <cell r="B134">
            <v>9657.1640000000007</v>
          </cell>
          <cell r="C134">
            <v>0.10018621</v>
          </cell>
          <cell r="D134">
            <v>7.7537360999999999E-2</v>
          </cell>
        </row>
        <row r="135">
          <cell r="B135">
            <v>9657.5339999999997</v>
          </cell>
          <cell r="C135">
            <v>0.11742511999999999</v>
          </cell>
          <cell r="D135">
            <v>9.2545974000000003E-2</v>
          </cell>
        </row>
        <row r="136">
          <cell r="B136">
            <v>9657.8889999999992</v>
          </cell>
          <cell r="C136">
            <v>0.13486142000000001</v>
          </cell>
          <cell r="D136">
            <v>0.11655528</v>
          </cell>
        </row>
        <row r="137">
          <cell r="B137">
            <v>9658.26</v>
          </cell>
          <cell r="C137">
            <v>0.16634309999999999</v>
          </cell>
          <cell r="D137">
            <v>0.13884787000000001</v>
          </cell>
        </row>
        <row r="138">
          <cell r="B138">
            <v>9658.6219999999994</v>
          </cell>
          <cell r="C138">
            <v>0.20311992000000001</v>
          </cell>
          <cell r="D138">
            <v>0.16352423999999999</v>
          </cell>
        </row>
        <row r="139">
          <cell r="B139">
            <v>9659.009</v>
          </cell>
          <cell r="C139">
            <v>0.25274088</v>
          </cell>
          <cell r="D139">
            <v>0.20665528999999999</v>
          </cell>
        </row>
        <row r="140">
          <cell r="B140">
            <v>9659.3799999999992</v>
          </cell>
          <cell r="C140">
            <v>0.31291061999999997</v>
          </cell>
          <cell r="D140">
            <v>0.26323438999999998</v>
          </cell>
        </row>
        <row r="141">
          <cell r="B141">
            <v>9659.7430000000004</v>
          </cell>
          <cell r="C141">
            <v>0.38369249999999999</v>
          </cell>
          <cell r="D141">
            <v>0.32653620999999999</v>
          </cell>
        </row>
        <row r="142">
          <cell r="B142">
            <v>9660.1059999999998</v>
          </cell>
          <cell r="C142">
            <v>0.46488169000000001</v>
          </cell>
          <cell r="D142">
            <v>0.39848993999999999</v>
          </cell>
        </row>
        <row r="143">
          <cell r="B143">
            <v>9660.4770000000008</v>
          </cell>
          <cell r="C143">
            <v>0.56225751999999996</v>
          </cell>
          <cell r="D143">
            <v>0.48331513999999998</v>
          </cell>
        </row>
        <row r="144">
          <cell r="B144">
            <v>9660.8320000000003</v>
          </cell>
          <cell r="C144">
            <v>0.65923896000000004</v>
          </cell>
          <cell r="D144">
            <v>0.57753297000000003</v>
          </cell>
        </row>
        <row r="145">
          <cell r="B145">
            <v>9661.1779999999999</v>
          </cell>
          <cell r="C145">
            <v>0.76177017000000002</v>
          </cell>
          <cell r="D145">
            <v>0.67734813999999999</v>
          </cell>
        </row>
        <row r="146">
          <cell r="B146">
            <v>9661.5329999999994</v>
          </cell>
          <cell r="C146">
            <v>0.87357671999999997</v>
          </cell>
          <cell r="D146">
            <v>0.77482808000000003</v>
          </cell>
        </row>
        <row r="147">
          <cell r="B147">
            <v>9661.9040000000005</v>
          </cell>
          <cell r="C147">
            <v>0.97647527999999995</v>
          </cell>
          <cell r="D147">
            <v>0.88793272999999995</v>
          </cell>
        </row>
        <row r="148">
          <cell r="B148">
            <v>9662.259</v>
          </cell>
          <cell r="C148">
            <v>1.0792336</v>
          </cell>
          <cell r="D148">
            <v>0.99563464999999995</v>
          </cell>
        </row>
        <row r="149">
          <cell r="B149">
            <v>9662.6219999999994</v>
          </cell>
          <cell r="C149">
            <v>1.1579303999999999</v>
          </cell>
          <cell r="D149">
            <v>1.1034549</v>
          </cell>
        </row>
        <row r="150">
          <cell r="B150">
            <v>9662.9850000000006</v>
          </cell>
          <cell r="C150">
            <v>1.2322635</v>
          </cell>
          <cell r="D150">
            <v>1.1931457000000001</v>
          </cell>
        </row>
        <row r="151">
          <cell r="B151">
            <v>9663.3729999999996</v>
          </cell>
          <cell r="C151">
            <v>1.2965471</v>
          </cell>
          <cell r="D151">
            <v>1.2817111000000001</v>
          </cell>
        </row>
        <row r="152">
          <cell r="B152">
            <v>9663.7440000000006</v>
          </cell>
          <cell r="C152">
            <v>1.3379664</v>
          </cell>
          <cell r="D152">
            <v>1.3485336000000001</v>
          </cell>
        </row>
        <row r="153">
          <cell r="B153">
            <v>9664.107</v>
          </cell>
          <cell r="C153">
            <v>1.3606917999999999</v>
          </cell>
          <cell r="D153">
            <v>1.3954343</v>
          </cell>
        </row>
        <row r="154">
          <cell r="B154">
            <v>9664.4619999999995</v>
          </cell>
          <cell r="C154">
            <v>1.3933097000000001</v>
          </cell>
          <cell r="D154">
            <v>1.4317909</v>
          </cell>
        </row>
        <row r="155">
          <cell r="B155">
            <v>9664.8330000000005</v>
          </cell>
          <cell r="C155">
            <v>1.4003812</v>
          </cell>
          <cell r="D155">
            <v>1.4495347000000001</v>
          </cell>
        </row>
        <row r="156">
          <cell r="B156">
            <v>9665.1810000000005</v>
          </cell>
          <cell r="C156">
            <v>1.4032107</v>
          </cell>
          <cell r="D156">
            <v>1.4678694999999999</v>
          </cell>
        </row>
        <row r="157">
          <cell r="B157">
            <v>9665.5280000000002</v>
          </cell>
          <cell r="C157">
            <v>1.4066232999999999</v>
          </cell>
          <cell r="D157">
            <v>1.4800082999999999</v>
          </cell>
        </row>
        <row r="158">
          <cell r="B158">
            <v>9665.8829999999998</v>
          </cell>
          <cell r="C158">
            <v>1.4140861</v>
          </cell>
          <cell r="D158">
            <v>1.480942</v>
          </cell>
        </row>
        <row r="159">
          <cell r="B159">
            <v>9666.2540000000008</v>
          </cell>
          <cell r="C159">
            <v>1.4163209000000001</v>
          </cell>
          <cell r="D159">
            <v>1.4783434</v>
          </cell>
        </row>
        <row r="160">
          <cell r="B160">
            <v>9666.6419999999998</v>
          </cell>
          <cell r="C160">
            <v>1.4100927000000001</v>
          </cell>
          <cell r="D160">
            <v>1.4881377</v>
          </cell>
        </row>
        <row r="161">
          <cell r="B161">
            <v>9667.0130000000008</v>
          </cell>
          <cell r="C161">
            <v>1.4061383999999999</v>
          </cell>
          <cell r="D161">
            <v>1.4852387</v>
          </cell>
        </row>
        <row r="162">
          <cell r="B162">
            <v>9667.3770000000004</v>
          </cell>
          <cell r="C162">
            <v>1.4039971</v>
          </cell>
          <cell r="D162">
            <v>1.4641196999999999</v>
          </cell>
        </row>
        <row r="163">
          <cell r="B163">
            <v>9667.74</v>
          </cell>
          <cell r="C163">
            <v>1.3932104999999999</v>
          </cell>
          <cell r="D163">
            <v>1.4448763</v>
          </cell>
        </row>
        <row r="164">
          <cell r="B164">
            <v>9668.1280000000006</v>
          </cell>
          <cell r="C164">
            <v>1.3847113</v>
          </cell>
          <cell r="D164">
            <v>1.4352115000000001</v>
          </cell>
        </row>
        <row r="165">
          <cell r="B165">
            <v>9668.491</v>
          </cell>
          <cell r="C165">
            <v>1.3584517</v>
          </cell>
          <cell r="D165">
            <v>1.4154585</v>
          </cell>
        </row>
        <row r="166">
          <cell r="B166">
            <v>9668.8389999999999</v>
          </cell>
          <cell r="C166">
            <v>1.3367199000000001</v>
          </cell>
          <cell r="D166">
            <v>1.3895443999999999</v>
          </cell>
        </row>
        <row r="167">
          <cell r="B167">
            <v>9669.1859999999997</v>
          </cell>
          <cell r="C167">
            <v>1.3183530999999999</v>
          </cell>
          <cell r="D167">
            <v>1.3691614000000001</v>
          </cell>
        </row>
        <row r="168">
          <cell r="B168">
            <v>9669.5409999999993</v>
          </cell>
          <cell r="C168">
            <v>1.2988024</v>
          </cell>
          <cell r="D168">
            <v>1.3429116999999999</v>
          </cell>
        </row>
        <row r="169">
          <cell r="B169">
            <v>9669.9050000000007</v>
          </cell>
          <cell r="C169">
            <v>1.2691241</v>
          </cell>
          <cell r="D169">
            <v>1.3095973000000001</v>
          </cell>
        </row>
        <row r="170">
          <cell r="B170">
            <v>9670.2610000000004</v>
          </cell>
          <cell r="C170">
            <v>1.2478248999999999</v>
          </cell>
          <cell r="D170">
            <v>1.2831478000000001</v>
          </cell>
        </row>
        <row r="171">
          <cell r="B171">
            <v>9670.616</v>
          </cell>
          <cell r="C171">
            <v>1.2230000000000001</v>
          </cell>
          <cell r="D171">
            <v>1.2565451000000001</v>
          </cell>
        </row>
        <row r="172">
          <cell r="B172">
            <v>9670.98</v>
          </cell>
          <cell r="C172">
            <v>1.1986322</v>
          </cell>
          <cell r="D172">
            <v>1.2380911999999999</v>
          </cell>
        </row>
        <row r="173">
          <cell r="B173">
            <v>9671.3520000000008</v>
          </cell>
          <cell r="C173">
            <v>1.1750191000000001</v>
          </cell>
          <cell r="D173">
            <v>1.2108859999999999</v>
          </cell>
        </row>
        <row r="174">
          <cell r="B174">
            <v>9671.7479999999996</v>
          </cell>
          <cell r="C174">
            <v>1.1509908</v>
          </cell>
          <cell r="D174">
            <v>1.183049</v>
          </cell>
        </row>
        <row r="175">
          <cell r="B175">
            <v>9672.1110000000008</v>
          </cell>
          <cell r="C175">
            <v>1.1372728000000001</v>
          </cell>
          <cell r="D175">
            <v>1.1634443999999999</v>
          </cell>
        </row>
        <row r="176">
          <cell r="B176">
            <v>9672.4750000000004</v>
          </cell>
          <cell r="C176">
            <v>1.1238216999999999</v>
          </cell>
          <cell r="D176">
            <v>1.1494150000000001</v>
          </cell>
        </row>
        <row r="177">
          <cell r="B177">
            <v>9672.8310000000001</v>
          </cell>
          <cell r="C177">
            <v>1.1100688999999999</v>
          </cell>
          <cell r="D177">
            <v>1.1292544</v>
          </cell>
        </row>
        <row r="178">
          <cell r="B178">
            <v>9673.1790000000001</v>
          </cell>
          <cell r="C178">
            <v>1.0974661999999999</v>
          </cell>
          <cell r="D178">
            <v>1.1204151</v>
          </cell>
        </row>
        <row r="179">
          <cell r="B179">
            <v>9673.5509999999995</v>
          </cell>
          <cell r="C179">
            <v>1.0861387</v>
          </cell>
          <cell r="D179">
            <v>1.1110943</v>
          </cell>
        </row>
        <row r="180">
          <cell r="B180">
            <v>9673.8979999999992</v>
          </cell>
          <cell r="C180">
            <v>1.0835125000000001</v>
          </cell>
          <cell r="D180">
            <v>1.1023316999999999</v>
          </cell>
        </row>
        <row r="181">
          <cell r="B181">
            <v>9674.2620000000006</v>
          </cell>
          <cell r="C181">
            <v>1.0760924000000001</v>
          </cell>
          <cell r="D181">
            <v>1.0881147</v>
          </cell>
        </row>
        <row r="182">
          <cell r="B182">
            <v>9674.6260000000002</v>
          </cell>
          <cell r="C182">
            <v>1.0719784999999999</v>
          </cell>
          <cell r="D182">
            <v>1.0804811999999999</v>
          </cell>
        </row>
        <row r="183">
          <cell r="B183">
            <v>9674.99</v>
          </cell>
          <cell r="C183">
            <v>1.0693931999999999</v>
          </cell>
          <cell r="D183">
            <v>1.0730059999999999</v>
          </cell>
        </row>
        <row r="184">
          <cell r="B184">
            <v>9675.3780000000006</v>
          </cell>
          <cell r="C184">
            <v>1.0595215</v>
          </cell>
          <cell r="D184">
            <v>1.0723118</v>
          </cell>
        </row>
        <row r="185">
          <cell r="B185">
            <v>9675.7420000000002</v>
          </cell>
          <cell r="C185">
            <v>1.0611950000000001</v>
          </cell>
          <cell r="D185">
            <v>1.0633884</v>
          </cell>
        </row>
        <row r="186">
          <cell r="B186">
            <v>9676.107</v>
          </cell>
          <cell r="C186">
            <v>1.0568603000000001</v>
          </cell>
          <cell r="D186">
            <v>1.0545541</v>
          </cell>
        </row>
        <row r="187">
          <cell r="B187">
            <v>9676.4709999999995</v>
          </cell>
          <cell r="C187">
            <v>1.0493866999999999</v>
          </cell>
          <cell r="D187">
            <v>1.0549345000000001</v>
          </cell>
        </row>
        <row r="188">
          <cell r="B188">
            <v>9676.8269999999993</v>
          </cell>
          <cell r="C188">
            <v>1.0492336</v>
          </cell>
          <cell r="D188">
            <v>1.0476996000000001</v>
          </cell>
        </row>
        <row r="189">
          <cell r="B189">
            <v>9677.1990000000005</v>
          </cell>
          <cell r="C189">
            <v>1.0435839</v>
          </cell>
          <cell r="D189">
            <v>1.0446773</v>
          </cell>
        </row>
        <row r="190">
          <cell r="B190">
            <v>9677.5470000000005</v>
          </cell>
          <cell r="C190">
            <v>1.0357251999999999</v>
          </cell>
          <cell r="D190">
            <v>1.0398394</v>
          </cell>
        </row>
        <row r="191">
          <cell r="B191">
            <v>9677.8950000000004</v>
          </cell>
          <cell r="C191">
            <v>1.031172</v>
          </cell>
          <cell r="D191">
            <v>1.0346176</v>
          </cell>
        </row>
        <row r="192">
          <cell r="B192">
            <v>9678.2510000000002</v>
          </cell>
          <cell r="C192">
            <v>1.0296664</v>
          </cell>
          <cell r="D192">
            <v>1.0337044</v>
          </cell>
        </row>
        <row r="193">
          <cell r="B193">
            <v>9678.607</v>
          </cell>
          <cell r="C193">
            <v>1.0183519999999999</v>
          </cell>
          <cell r="D193">
            <v>1.0268191</v>
          </cell>
        </row>
        <row r="194">
          <cell r="B194">
            <v>9678.9719999999998</v>
          </cell>
          <cell r="C194">
            <v>1.0151005</v>
          </cell>
          <cell r="D194">
            <v>1.0242894</v>
          </cell>
        </row>
        <row r="195">
          <cell r="B195">
            <v>9679.3520000000008</v>
          </cell>
          <cell r="C195">
            <v>1.0107067999999999</v>
          </cell>
          <cell r="D195">
            <v>1.0191269000000001</v>
          </cell>
        </row>
        <row r="196">
          <cell r="B196">
            <v>9679.7240000000002</v>
          </cell>
          <cell r="C196">
            <v>1.0029167999999999</v>
          </cell>
          <cell r="D196">
            <v>1.014723</v>
          </cell>
        </row>
        <row r="197">
          <cell r="B197">
            <v>9680.0889999999999</v>
          </cell>
          <cell r="C197">
            <v>0.99197946000000004</v>
          </cell>
          <cell r="D197">
            <v>1.0033588</v>
          </cell>
        </row>
        <row r="198">
          <cell r="B198">
            <v>9680.4529999999995</v>
          </cell>
          <cell r="C198">
            <v>0.98712407999999996</v>
          </cell>
          <cell r="D198">
            <v>0.99185959000000001</v>
          </cell>
        </row>
        <row r="199">
          <cell r="B199">
            <v>9680.81</v>
          </cell>
          <cell r="C199">
            <v>0.98047724999999997</v>
          </cell>
          <cell r="D199">
            <v>0.98894307000000004</v>
          </cell>
        </row>
        <row r="200">
          <cell r="B200">
            <v>9681.1579999999994</v>
          </cell>
          <cell r="C200">
            <v>0.97142806999999998</v>
          </cell>
          <cell r="D200">
            <v>0.98334147000000005</v>
          </cell>
        </row>
        <row r="201">
          <cell r="B201">
            <v>9681.5300000000007</v>
          </cell>
          <cell r="C201">
            <v>0.95997010000000005</v>
          </cell>
          <cell r="D201">
            <v>0.97297632999999994</v>
          </cell>
        </row>
        <row r="202">
          <cell r="B202">
            <v>9681.8870000000006</v>
          </cell>
          <cell r="C202">
            <v>0.94802423000000002</v>
          </cell>
          <cell r="D202">
            <v>0.97241040999999995</v>
          </cell>
        </row>
        <row r="203">
          <cell r="B203">
            <v>9682.2430000000004</v>
          </cell>
          <cell r="C203">
            <v>0.94345376000000003</v>
          </cell>
          <cell r="D203">
            <v>0.96743725000000003</v>
          </cell>
        </row>
        <row r="204">
          <cell r="B204">
            <v>9682.6080000000002</v>
          </cell>
          <cell r="C204">
            <v>0.93799200000000005</v>
          </cell>
          <cell r="D204">
            <v>0.95745371000000001</v>
          </cell>
        </row>
        <row r="205">
          <cell r="B205">
            <v>9682.9809999999998</v>
          </cell>
          <cell r="C205">
            <v>0.92565474999999997</v>
          </cell>
          <cell r="D205">
            <v>0.95373370000000002</v>
          </cell>
        </row>
        <row r="206">
          <cell r="B206">
            <v>9683.3449999999993</v>
          </cell>
          <cell r="C206">
            <v>0.90982149000000001</v>
          </cell>
          <cell r="D206">
            <v>0.95290240999999998</v>
          </cell>
        </row>
        <row r="207">
          <cell r="B207">
            <v>9683.7340000000004</v>
          </cell>
          <cell r="C207">
            <v>0.90321470000000004</v>
          </cell>
          <cell r="D207">
            <v>0.94023570000000001</v>
          </cell>
        </row>
        <row r="208">
          <cell r="B208">
            <v>9684.0990000000002</v>
          </cell>
          <cell r="C208">
            <v>0.89514022999999998</v>
          </cell>
          <cell r="D208">
            <v>0.93168603999999999</v>
          </cell>
        </row>
        <row r="209">
          <cell r="B209">
            <v>9684.4639999999999</v>
          </cell>
          <cell r="C209">
            <v>0.88827489999999998</v>
          </cell>
          <cell r="D209">
            <v>0.91874984999999998</v>
          </cell>
        </row>
        <row r="210">
          <cell r="B210">
            <v>9684.82</v>
          </cell>
          <cell r="C210">
            <v>0.88173374999999998</v>
          </cell>
          <cell r="D210">
            <v>0.90450308999999995</v>
          </cell>
        </row>
        <row r="211">
          <cell r="B211">
            <v>9685.1689999999999</v>
          </cell>
          <cell r="C211">
            <v>0.87413644000000001</v>
          </cell>
          <cell r="D211">
            <v>0.90166332000000005</v>
          </cell>
        </row>
        <row r="212">
          <cell r="B212">
            <v>9685.5249999999996</v>
          </cell>
          <cell r="C212">
            <v>0.86673396000000003</v>
          </cell>
          <cell r="D212">
            <v>0.89394662999999996</v>
          </cell>
        </row>
        <row r="213">
          <cell r="B213">
            <v>9685.8979999999992</v>
          </cell>
          <cell r="C213">
            <v>0.85729365999999996</v>
          </cell>
          <cell r="D213">
            <v>0.88307007999999998</v>
          </cell>
        </row>
        <row r="214">
          <cell r="B214">
            <v>9686.2469999999994</v>
          </cell>
          <cell r="C214">
            <v>0.84999943</v>
          </cell>
          <cell r="D214">
            <v>0.87610743000000002</v>
          </cell>
        </row>
        <row r="215">
          <cell r="B215">
            <v>9686.6119999999992</v>
          </cell>
          <cell r="C215">
            <v>0.84493143999999998</v>
          </cell>
          <cell r="D215">
            <v>0.87209621000000004</v>
          </cell>
        </row>
        <row r="216">
          <cell r="B216">
            <v>9686.9770000000008</v>
          </cell>
          <cell r="C216">
            <v>0.84582701000000005</v>
          </cell>
          <cell r="D216">
            <v>0.86985619999999997</v>
          </cell>
        </row>
        <row r="217">
          <cell r="B217">
            <v>9687.3420000000006</v>
          </cell>
          <cell r="C217">
            <v>0.83662261999999998</v>
          </cell>
          <cell r="D217">
            <v>0.85864757999999997</v>
          </cell>
        </row>
        <row r="218">
          <cell r="B218">
            <v>9687.7070000000003</v>
          </cell>
          <cell r="C218">
            <v>0.82740789000000003</v>
          </cell>
          <cell r="D218">
            <v>0.85209438999999998</v>
          </cell>
        </row>
        <row r="219">
          <cell r="B219">
            <v>9688.0720000000001</v>
          </cell>
          <cell r="C219">
            <v>0.82762902000000005</v>
          </cell>
          <cell r="D219">
            <v>0.84603793999999999</v>
          </cell>
        </row>
        <row r="220">
          <cell r="B220">
            <v>9688.4609999999993</v>
          </cell>
          <cell r="C220">
            <v>0.82332576000000002</v>
          </cell>
          <cell r="D220">
            <v>0.83985810000000005</v>
          </cell>
        </row>
        <row r="221">
          <cell r="B221">
            <v>9688.8179999999993</v>
          </cell>
          <cell r="C221">
            <v>0.81947985999999995</v>
          </cell>
          <cell r="D221">
            <v>0.84256169000000003</v>
          </cell>
        </row>
        <row r="222">
          <cell r="B222">
            <v>9689.1749999999993</v>
          </cell>
          <cell r="C222">
            <v>0.82186576</v>
          </cell>
          <cell r="D222">
            <v>0.82878717999999996</v>
          </cell>
        </row>
        <row r="223">
          <cell r="B223">
            <v>9689.5239999999994</v>
          </cell>
          <cell r="C223">
            <v>0.81084036999999998</v>
          </cell>
          <cell r="D223">
            <v>0.82623226999999999</v>
          </cell>
        </row>
        <row r="224">
          <cell r="B224">
            <v>9689.8729999999996</v>
          </cell>
          <cell r="C224">
            <v>0.80936103999999998</v>
          </cell>
          <cell r="D224">
            <v>0.81788715000000001</v>
          </cell>
        </row>
        <row r="225">
          <cell r="B225">
            <v>9690.2379999999994</v>
          </cell>
          <cell r="C225">
            <v>0.80950769</v>
          </cell>
          <cell r="D225">
            <v>0.81769064000000002</v>
          </cell>
        </row>
        <row r="226">
          <cell r="B226">
            <v>9690.6029999999992</v>
          </cell>
          <cell r="C226">
            <v>0.80786707999999996</v>
          </cell>
          <cell r="D226">
            <v>0.81740458999999999</v>
          </cell>
        </row>
        <row r="227">
          <cell r="B227">
            <v>9690.9930000000004</v>
          </cell>
          <cell r="C227">
            <v>0.80579005999999997</v>
          </cell>
          <cell r="D227">
            <v>0.80975487999999995</v>
          </cell>
        </row>
        <row r="228">
          <cell r="B228">
            <v>9691.366</v>
          </cell>
          <cell r="C228">
            <v>0.80267389</v>
          </cell>
          <cell r="D228">
            <v>0.80729770000000001</v>
          </cell>
        </row>
        <row r="229">
          <cell r="B229">
            <v>9691.7309999999998</v>
          </cell>
          <cell r="C229">
            <v>0.80445697999999999</v>
          </cell>
          <cell r="D229">
            <v>0.80536132999999999</v>
          </cell>
        </row>
        <row r="230">
          <cell r="B230">
            <v>9692.0959999999995</v>
          </cell>
          <cell r="C230">
            <v>0.80266601999999998</v>
          </cell>
          <cell r="D230">
            <v>0.80296577000000002</v>
          </cell>
        </row>
        <row r="231">
          <cell r="B231">
            <v>9692.4619999999995</v>
          </cell>
          <cell r="C231">
            <v>0.80201385999999997</v>
          </cell>
          <cell r="D231">
            <v>0.80271347999999998</v>
          </cell>
        </row>
        <row r="232">
          <cell r="B232">
            <v>9692.8189999999995</v>
          </cell>
          <cell r="C232">
            <v>0.80663741</v>
          </cell>
          <cell r="D232">
            <v>0.80358110000000005</v>
          </cell>
        </row>
        <row r="233">
          <cell r="B233">
            <v>9693.1759999999995</v>
          </cell>
          <cell r="C233">
            <v>0.80669058999999999</v>
          </cell>
          <cell r="D233">
            <v>0.80292003999999995</v>
          </cell>
        </row>
        <row r="234">
          <cell r="B234">
            <v>9693.5419999999995</v>
          </cell>
          <cell r="C234">
            <v>0.80845043999999999</v>
          </cell>
          <cell r="D234">
            <v>0.80831512000000005</v>
          </cell>
        </row>
        <row r="235">
          <cell r="B235">
            <v>9693.8989999999994</v>
          </cell>
          <cell r="C235">
            <v>0.80585200999999995</v>
          </cell>
          <cell r="D235">
            <v>0.80948167000000004</v>
          </cell>
        </row>
        <row r="236">
          <cell r="B236">
            <v>9694.2479999999996</v>
          </cell>
          <cell r="C236">
            <v>0.80958306999999996</v>
          </cell>
          <cell r="D236">
            <v>0.80765087000000002</v>
          </cell>
        </row>
        <row r="237">
          <cell r="B237">
            <v>9694.6059999999998</v>
          </cell>
          <cell r="C237">
            <v>0.81966985999999997</v>
          </cell>
          <cell r="D237">
            <v>0.80313595999999998</v>
          </cell>
        </row>
        <row r="238">
          <cell r="B238">
            <v>9694.9709999999995</v>
          </cell>
          <cell r="C238">
            <v>0.81811705000000001</v>
          </cell>
          <cell r="D238">
            <v>0.81225396000000005</v>
          </cell>
        </row>
        <row r="239">
          <cell r="B239">
            <v>9695.3449999999993</v>
          </cell>
          <cell r="C239">
            <v>0.82380743999999995</v>
          </cell>
          <cell r="D239">
            <v>0.80531609999999998</v>
          </cell>
        </row>
        <row r="240">
          <cell r="B240">
            <v>9695.7099999999991</v>
          </cell>
          <cell r="C240">
            <v>0.82164039</v>
          </cell>
          <cell r="D240">
            <v>0.81936629000000005</v>
          </cell>
        </row>
        <row r="241">
          <cell r="B241">
            <v>9696.0759999999991</v>
          </cell>
          <cell r="C241">
            <v>0.82647269000000001</v>
          </cell>
          <cell r="D241">
            <v>0.82294425999999998</v>
          </cell>
        </row>
        <row r="242">
          <cell r="B242">
            <v>9696.4660000000003</v>
          </cell>
          <cell r="C242">
            <v>0.83549666</v>
          </cell>
          <cell r="D242">
            <v>0.82615784000000003</v>
          </cell>
        </row>
        <row r="243">
          <cell r="B243">
            <v>9696.8320000000003</v>
          </cell>
          <cell r="C243">
            <v>0.83811276000000001</v>
          </cell>
          <cell r="D243">
            <v>0.83329534999999999</v>
          </cell>
        </row>
        <row r="244">
          <cell r="B244">
            <v>9697.1810000000005</v>
          </cell>
          <cell r="C244">
            <v>0.84865398999999997</v>
          </cell>
          <cell r="D244">
            <v>0.83708779</v>
          </cell>
        </row>
        <row r="245">
          <cell r="B245">
            <v>9697.5390000000007</v>
          </cell>
          <cell r="C245">
            <v>0.84658151999999998</v>
          </cell>
          <cell r="D245">
            <v>0.84268651999999999</v>
          </cell>
        </row>
        <row r="246">
          <cell r="B246">
            <v>9697.8799999999992</v>
          </cell>
          <cell r="C246">
            <v>0.85802902000000003</v>
          </cell>
          <cell r="D246">
            <v>0.84505163999999999</v>
          </cell>
        </row>
        <row r="247">
          <cell r="B247">
            <v>9698.2379999999994</v>
          </cell>
          <cell r="C247">
            <v>0.85683463999999998</v>
          </cell>
          <cell r="D247">
            <v>0.85213936999999995</v>
          </cell>
        </row>
        <row r="248">
          <cell r="B248">
            <v>9698.5949999999993</v>
          </cell>
          <cell r="C248">
            <v>0.86543846999999996</v>
          </cell>
          <cell r="D248">
            <v>0.86373396999999996</v>
          </cell>
        </row>
        <row r="249">
          <cell r="B249">
            <v>9698.9689999999991</v>
          </cell>
          <cell r="C249">
            <v>0.87172258000000002</v>
          </cell>
          <cell r="D249">
            <v>0.86504630999999998</v>
          </cell>
        </row>
        <row r="250">
          <cell r="B250">
            <v>9699.3349999999991</v>
          </cell>
          <cell r="C250">
            <v>0.87919265999999996</v>
          </cell>
          <cell r="D250">
            <v>0.87194044000000004</v>
          </cell>
        </row>
        <row r="251">
          <cell r="B251">
            <v>9699.7250000000004</v>
          </cell>
          <cell r="C251">
            <v>0.88706255000000001</v>
          </cell>
          <cell r="D251">
            <v>0.87931935999999999</v>
          </cell>
        </row>
        <row r="252">
          <cell r="B252">
            <v>9700.0910000000003</v>
          </cell>
          <cell r="C252">
            <v>0.88903412000000004</v>
          </cell>
          <cell r="D252">
            <v>0.88778868</v>
          </cell>
        </row>
        <row r="253">
          <cell r="B253">
            <v>9700.4570000000003</v>
          </cell>
          <cell r="C253">
            <v>0.89866842999999996</v>
          </cell>
          <cell r="D253">
            <v>0.89266951999999999</v>
          </cell>
        </row>
        <row r="254">
          <cell r="B254">
            <v>9700.8230000000003</v>
          </cell>
          <cell r="C254">
            <v>0.90094624999999995</v>
          </cell>
          <cell r="D254">
            <v>0.90342774999999997</v>
          </cell>
        </row>
        <row r="255">
          <cell r="B255">
            <v>9701.1810000000005</v>
          </cell>
          <cell r="C255">
            <v>0.91173265999999997</v>
          </cell>
          <cell r="D255">
            <v>0.90360415000000005</v>
          </cell>
        </row>
        <row r="256">
          <cell r="B256">
            <v>9701.5310000000009</v>
          </cell>
          <cell r="C256">
            <v>0.91530255000000005</v>
          </cell>
          <cell r="D256">
            <v>0.90844809000000004</v>
          </cell>
        </row>
        <row r="257">
          <cell r="B257">
            <v>9701.8889999999992</v>
          </cell>
          <cell r="C257">
            <v>0.92344702000000001</v>
          </cell>
          <cell r="D257">
            <v>0.91269705999999995</v>
          </cell>
        </row>
        <row r="258">
          <cell r="B258">
            <v>9702.2389999999996</v>
          </cell>
          <cell r="C258">
            <v>0.92577896000000004</v>
          </cell>
          <cell r="D258">
            <v>0.92055502</v>
          </cell>
        </row>
        <row r="259">
          <cell r="B259">
            <v>9702.5879999999997</v>
          </cell>
          <cell r="C259">
            <v>0.93344888999999998</v>
          </cell>
          <cell r="D259">
            <v>0.92731721</v>
          </cell>
        </row>
        <row r="260">
          <cell r="B260">
            <v>9702.9549999999999</v>
          </cell>
          <cell r="C260">
            <v>0.94122507</v>
          </cell>
          <cell r="D260">
            <v>0.94374272999999997</v>
          </cell>
        </row>
        <row r="261">
          <cell r="B261">
            <v>9703.3369999999995</v>
          </cell>
          <cell r="C261">
            <v>0.94693645000000004</v>
          </cell>
          <cell r="D261">
            <v>0.95406380999999996</v>
          </cell>
        </row>
        <row r="262">
          <cell r="B262">
            <v>9703.7029999999995</v>
          </cell>
          <cell r="C262">
            <v>0.95267668999999999</v>
          </cell>
          <cell r="D262">
            <v>0.95516316999999995</v>
          </cell>
        </row>
        <row r="263">
          <cell r="B263">
            <v>9704.0689999999995</v>
          </cell>
          <cell r="C263">
            <v>0.95983041999999996</v>
          </cell>
          <cell r="D263">
            <v>0.96534054999999996</v>
          </cell>
        </row>
        <row r="264">
          <cell r="B264">
            <v>9704.4439999999995</v>
          </cell>
          <cell r="C264">
            <v>0.96402454000000004</v>
          </cell>
          <cell r="D264">
            <v>0.97341153000000002</v>
          </cell>
        </row>
        <row r="265">
          <cell r="B265">
            <v>9704.81</v>
          </cell>
          <cell r="C265">
            <v>0.96710903999999998</v>
          </cell>
          <cell r="D265">
            <v>0.97285005999999996</v>
          </cell>
        </row>
        <row r="266">
          <cell r="B266">
            <v>9705.1679999999997</v>
          </cell>
          <cell r="C266">
            <v>0.96785714</v>
          </cell>
          <cell r="D266">
            <v>0.98346582000000005</v>
          </cell>
        </row>
        <row r="267">
          <cell r="B267">
            <v>9705.5259999999998</v>
          </cell>
          <cell r="C267">
            <v>0.98113963000000004</v>
          </cell>
          <cell r="D267">
            <v>0.99100111000000002</v>
          </cell>
        </row>
        <row r="268">
          <cell r="B268">
            <v>9705.8680000000004</v>
          </cell>
          <cell r="C268">
            <v>0.98195480999999996</v>
          </cell>
          <cell r="D268">
            <v>0.99383621</v>
          </cell>
        </row>
        <row r="269">
          <cell r="B269">
            <v>9706.2270000000008</v>
          </cell>
          <cell r="C269">
            <v>0.98936913000000004</v>
          </cell>
          <cell r="D269">
            <v>0.99562260000000002</v>
          </cell>
        </row>
        <row r="270">
          <cell r="B270">
            <v>9706.5930000000008</v>
          </cell>
          <cell r="C270">
            <v>0.99923766999999997</v>
          </cell>
          <cell r="D270">
            <v>1.0107495</v>
          </cell>
        </row>
        <row r="271">
          <cell r="B271">
            <v>9706.9590000000007</v>
          </cell>
          <cell r="C271">
            <v>1.0013615</v>
          </cell>
          <cell r="D271">
            <v>1.0118052</v>
          </cell>
        </row>
        <row r="272">
          <cell r="B272">
            <v>9707.3340000000007</v>
          </cell>
          <cell r="C272">
            <v>1.0000662</v>
          </cell>
          <cell r="D272">
            <v>1.0160137</v>
          </cell>
        </row>
        <row r="273">
          <cell r="B273">
            <v>9707.7170000000006</v>
          </cell>
          <cell r="C273">
            <v>1.0063310999999999</v>
          </cell>
          <cell r="D273">
            <v>1.0126679000000001</v>
          </cell>
        </row>
        <row r="274">
          <cell r="B274">
            <v>9708.0920000000006</v>
          </cell>
          <cell r="C274">
            <v>1.0053510999999999</v>
          </cell>
          <cell r="D274">
            <v>1.0216468999999999</v>
          </cell>
        </row>
        <row r="275">
          <cell r="B275">
            <v>9708.4500000000007</v>
          </cell>
          <cell r="C275">
            <v>1.0108003999999999</v>
          </cell>
          <cell r="D275">
            <v>1.0375032</v>
          </cell>
        </row>
        <row r="276">
          <cell r="B276">
            <v>9708.8169999999991</v>
          </cell>
          <cell r="C276">
            <v>1.0142511000000001</v>
          </cell>
          <cell r="D276">
            <v>1.0404336999999999</v>
          </cell>
        </row>
        <row r="277">
          <cell r="B277">
            <v>9709.1830000000009</v>
          </cell>
          <cell r="C277">
            <v>1.0219152</v>
          </cell>
          <cell r="D277">
            <v>1.0431201000000001</v>
          </cell>
        </row>
        <row r="278">
          <cell r="B278">
            <v>9709.5339999999997</v>
          </cell>
          <cell r="C278">
            <v>1.0256694</v>
          </cell>
          <cell r="D278">
            <v>1.0463226000000001</v>
          </cell>
        </row>
        <row r="279">
          <cell r="B279">
            <v>9709.884</v>
          </cell>
          <cell r="C279">
            <v>1.0240165000000001</v>
          </cell>
          <cell r="D279">
            <v>1.0489987000000001</v>
          </cell>
        </row>
        <row r="280">
          <cell r="B280">
            <v>9710.2420000000002</v>
          </cell>
          <cell r="C280">
            <v>1.0317027999999999</v>
          </cell>
          <cell r="D280">
            <v>1.052962</v>
          </cell>
        </row>
        <row r="281">
          <cell r="B281">
            <v>9710.5930000000008</v>
          </cell>
          <cell r="C281">
            <v>1.0401815000000001</v>
          </cell>
          <cell r="D281">
            <v>1.0526937999999999</v>
          </cell>
        </row>
        <row r="282">
          <cell r="B282">
            <v>9710.9509999999991</v>
          </cell>
          <cell r="C282">
            <v>1.0327405000000001</v>
          </cell>
          <cell r="D282">
            <v>1.0558688000000001</v>
          </cell>
        </row>
        <row r="283">
          <cell r="B283">
            <v>9711.3179999999993</v>
          </cell>
          <cell r="C283">
            <v>1.0358953</v>
          </cell>
          <cell r="D283">
            <v>1.0515224999999999</v>
          </cell>
        </row>
        <row r="284">
          <cell r="B284">
            <v>9711.6929999999993</v>
          </cell>
          <cell r="C284">
            <v>1.0357681000000001</v>
          </cell>
          <cell r="D284">
            <v>1.0554116</v>
          </cell>
        </row>
        <row r="285">
          <cell r="B285">
            <v>9712.06</v>
          </cell>
          <cell r="C285">
            <v>1.0364639</v>
          </cell>
          <cell r="D285">
            <v>1.0557443</v>
          </cell>
        </row>
        <row r="286">
          <cell r="B286">
            <v>9712.4509999999991</v>
          </cell>
          <cell r="C286">
            <v>1.0401640000000001</v>
          </cell>
          <cell r="D286">
            <v>1.0594637</v>
          </cell>
        </row>
        <row r="287">
          <cell r="B287">
            <v>9712.8259999999991</v>
          </cell>
          <cell r="C287">
            <v>1.0434315000000001</v>
          </cell>
          <cell r="D287">
            <v>1.0665028999999999</v>
          </cell>
        </row>
        <row r="288">
          <cell r="B288">
            <v>9713.1849999999995</v>
          </cell>
          <cell r="C288">
            <v>1.0449204000000001</v>
          </cell>
          <cell r="D288">
            <v>1.067286</v>
          </cell>
        </row>
        <row r="289">
          <cell r="B289">
            <v>9713.5360000000001</v>
          </cell>
          <cell r="C289">
            <v>1.0431109999999999</v>
          </cell>
          <cell r="D289">
            <v>1.064379</v>
          </cell>
        </row>
        <row r="290">
          <cell r="B290">
            <v>9713.8870000000006</v>
          </cell>
          <cell r="C290">
            <v>1.0389605</v>
          </cell>
          <cell r="D290">
            <v>1.0682889</v>
          </cell>
        </row>
        <row r="291">
          <cell r="B291">
            <v>9714.2369999999992</v>
          </cell>
          <cell r="C291">
            <v>1.0405374000000001</v>
          </cell>
          <cell r="D291">
            <v>1.062257</v>
          </cell>
        </row>
        <row r="292">
          <cell r="B292">
            <v>9714.5959999999995</v>
          </cell>
          <cell r="C292">
            <v>1.0399719999999999</v>
          </cell>
          <cell r="D292">
            <v>1.0676152000000001</v>
          </cell>
        </row>
        <row r="293">
          <cell r="B293">
            <v>9714.9629999999997</v>
          </cell>
          <cell r="C293">
            <v>1.0437292</v>
          </cell>
          <cell r="D293">
            <v>1.070724</v>
          </cell>
        </row>
        <row r="294">
          <cell r="B294">
            <v>9715.3379999999997</v>
          </cell>
          <cell r="C294">
            <v>1.0483136</v>
          </cell>
          <cell r="D294">
            <v>1.0722001000000001</v>
          </cell>
        </row>
        <row r="295">
          <cell r="B295">
            <v>9715.7060000000001</v>
          </cell>
          <cell r="C295">
            <v>1.0454996999999999</v>
          </cell>
          <cell r="D295">
            <v>1.0650903</v>
          </cell>
        </row>
        <row r="296">
          <cell r="B296">
            <v>9716.0730000000003</v>
          </cell>
          <cell r="C296">
            <v>1.0460673</v>
          </cell>
          <cell r="D296">
            <v>1.063482</v>
          </cell>
        </row>
        <row r="297">
          <cell r="B297">
            <v>9716.4480000000003</v>
          </cell>
          <cell r="C297">
            <v>1.0419536</v>
          </cell>
          <cell r="D297">
            <v>1.0688024</v>
          </cell>
        </row>
        <row r="298">
          <cell r="B298">
            <v>9716.8150000000005</v>
          </cell>
          <cell r="C298">
            <v>1.0422043000000001</v>
          </cell>
          <cell r="D298">
            <v>1.0689152</v>
          </cell>
        </row>
        <row r="299">
          <cell r="B299">
            <v>9717.1820000000007</v>
          </cell>
          <cell r="C299">
            <v>1.0476715000000001</v>
          </cell>
          <cell r="D299">
            <v>1.0690267</v>
          </cell>
        </row>
        <row r="300">
          <cell r="B300">
            <v>9717.5419999999995</v>
          </cell>
          <cell r="C300">
            <v>1.0426907000000001</v>
          </cell>
          <cell r="D300">
            <v>1.0641373999999999</v>
          </cell>
        </row>
        <row r="301">
          <cell r="B301">
            <v>9717.8919999999998</v>
          </cell>
          <cell r="C301">
            <v>1.0403453</v>
          </cell>
          <cell r="D301">
            <v>1.0686807</v>
          </cell>
        </row>
        <row r="302">
          <cell r="B302">
            <v>9718.2520000000004</v>
          </cell>
          <cell r="C302">
            <v>1.0479004999999999</v>
          </cell>
          <cell r="D302">
            <v>1.0710217</v>
          </cell>
        </row>
        <row r="303">
          <cell r="B303">
            <v>9718.6029999999992</v>
          </cell>
          <cell r="C303">
            <v>1.0503659999999999</v>
          </cell>
          <cell r="D303">
            <v>1.0691672000000001</v>
          </cell>
        </row>
        <row r="304">
          <cell r="B304">
            <v>9718.9619999999995</v>
          </cell>
          <cell r="C304">
            <v>1.0443814</v>
          </cell>
          <cell r="D304">
            <v>1.0696452000000001</v>
          </cell>
        </row>
        <row r="305">
          <cell r="B305">
            <v>9719.3369999999995</v>
          </cell>
          <cell r="C305">
            <v>1.0493648</v>
          </cell>
          <cell r="D305">
            <v>1.0696155000000001</v>
          </cell>
        </row>
        <row r="306">
          <cell r="B306">
            <v>9719.7049999999999</v>
          </cell>
          <cell r="C306">
            <v>1.0452418000000001</v>
          </cell>
          <cell r="D306">
            <v>1.0611489999999999</v>
          </cell>
        </row>
        <row r="307">
          <cell r="B307">
            <v>9720.08</v>
          </cell>
          <cell r="C307">
            <v>1.0482454999999999</v>
          </cell>
          <cell r="D307">
            <v>1.0599593</v>
          </cell>
        </row>
        <row r="308">
          <cell r="B308">
            <v>9720.4480000000003</v>
          </cell>
          <cell r="C308">
            <v>1.0507614999999999</v>
          </cell>
          <cell r="D308">
            <v>1.0585583000000001</v>
          </cell>
        </row>
        <row r="309">
          <cell r="B309">
            <v>9720.8150000000005</v>
          </cell>
          <cell r="C309">
            <v>1.0403471</v>
          </cell>
          <cell r="D309">
            <v>1.060478</v>
          </cell>
        </row>
        <row r="310">
          <cell r="B310">
            <v>9721.1830000000009</v>
          </cell>
          <cell r="C310">
            <v>1.0466906</v>
          </cell>
          <cell r="D310">
            <v>1.0625675000000001</v>
          </cell>
        </row>
        <row r="311">
          <cell r="B311">
            <v>9721.5419999999995</v>
          </cell>
          <cell r="C311">
            <v>1.0429548</v>
          </cell>
          <cell r="D311">
            <v>1.0596985999999999</v>
          </cell>
        </row>
        <row r="312">
          <cell r="B312">
            <v>9723.4380000000001</v>
          </cell>
          <cell r="C312">
            <v>1.0366506</v>
          </cell>
          <cell r="D312">
            <v>1.0544585</v>
          </cell>
        </row>
        <row r="313">
          <cell r="B313">
            <v>9725.375</v>
          </cell>
          <cell r="C313">
            <v>1.0325804000000001</v>
          </cell>
          <cell r="D313">
            <v>1.0453364999999999</v>
          </cell>
        </row>
        <row r="314">
          <cell r="B314">
            <v>9727.2150000000001</v>
          </cell>
          <cell r="C314">
            <v>1.0303774000000001</v>
          </cell>
          <cell r="D314">
            <v>1.0443178</v>
          </cell>
        </row>
        <row r="315">
          <cell r="B315">
            <v>9729.1530000000002</v>
          </cell>
          <cell r="C315">
            <v>1.0275383</v>
          </cell>
          <cell r="D315">
            <v>1.0344301</v>
          </cell>
        </row>
        <row r="316">
          <cell r="B316">
            <v>9731.027</v>
          </cell>
          <cell r="C316">
            <v>1.0214563000000001</v>
          </cell>
          <cell r="D316">
            <v>1.0306694000000001</v>
          </cell>
        </row>
        <row r="317">
          <cell r="B317">
            <v>9732.9760000000006</v>
          </cell>
          <cell r="C317">
            <v>1.0170665000000001</v>
          </cell>
          <cell r="D317">
            <v>1.0235154</v>
          </cell>
        </row>
        <row r="318">
          <cell r="B318">
            <v>9734.8680000000004</v>
          </cell>
          <cell r="C318">
            <v>1.0092942</v>
          </cell>
          <cell r="D318">
            <v>1.0157398</v>
          </cell>
        </row>
        <row r="319">
          <cell r="B319">
            <v>9736.768</v>
          </cell>
          <cell r="C319">
            <v>1.0033852999999999</v>
          </cell>
          <cell r="D319">
            <v>1.0072338999999999</v>
          </cell>
        </row>
        <row r="320">
          <cell r="B320">
            <v>9738.67</v>
          </cell>
          <cell r="C320">
            <v>0.99335989999999996</v>
          </cell>
          <cell r="D320">
            <v>0.99948433000000003</v>
          </cell>
        </row>
        <row r="321">
          <cell r="B321">
            <v>9740.6129999999994</v>
          </cell>
          <cell r="C321">
            <v>0.98613032</v>
          </cell>
          <cell r="D321">
            <v>0.99149118000000003</v>
          </cell>
        </row>
        <row r="322">
          <cell r="B322">
            <v>9742.4920000000002</v>
          </cell>
          <cell r="C322">
            <v>0.97701780000000005</v>
          </cell>
          <cell r="D322">
            <v>0.98103269999999998</v>
          </cell>
        </row>
        <row r="323">
          <cell r="B323">
            <v>9744.3870000000006</v>
          </cell>
          <cell r="C323">
            <v>0.96961109999999995</v>
          </cell>
          <cell r="D323">
            <v>0.96947218999999996</v>
          </cell>
        </row>
        <row r="324">
          <cell r="B324">
            <v>9746.2839999999997</v>
          </cell>
          <cell r="C324">
            <v>0.96008749000000004</v>
          </cell>
          <cell r="D324">
            <v>0.96329648999999995</v>
          </cell>
        </row>
        <row r="325">
          <cell r="B325">
            <v>9748.1970000000001</v>
          </cell>
          <cell r="C325">
            <v>0.95341191999999997</v>
          </cell>
          <cell r="D325">
            <v>0.95908006999999995</v>
          </cell>
        </row>
        <row r="326">
          <cell r="B326">
            <v>9750.1029999999992</v>
          </cell>
          <cell r="C326">
            <v>0.94963355999999999</v>
          </cell>
          <cell r="D326">
            <v>0.95571275</v>
          </cell>
        </row>
      </sheetData>
      <sheetData sheetId="22" refreshError="1"/>
      <sheetData sheetId="23" refreshError="1"/>
      <sheetData sheetId="24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やること"/>
      <sheetName val="Fullmodel"/>
      <sheetName val="smodel trimetal-PPi-Mg"/>
      <sheetName val="PPi"/>
      <sheetName val="Sheet1"/>
      <sheetName val="やり直し"/>
      <sheetName val="やり直し２"/>
      <sheetName val="やり直し2-B"/>
      <sheetName val="Sheet2"/>
      <sheetName val="Fix"/>
      <sheetName val="Sheet4"/>
      <sheetName val="Fcom"/>
      <sheetName val="結晶構造再現モデル"/>
      <sheetName val="EXAFS構造再現モデル"/>
      <sheetName val="EXAFS構造再現モデル２"/>
      <sheetName val="SN2検証POP"/>
      <sheetName val="SN2検証POP２"/>
      <sheetName val="His-Asp Hrelay"/>
      <sheetName val="energy1"/>
      <sheetName val="Energy2"/>
      <sheetName val="MO energy gap"/>
      <sheetName val="ATPcharge用"/>
      <sheetName val="Metal"/>
      <sheetName val="SN2仮説Product"/>
      <sheetName val="TS"/>
      <sheetName val="Crystal-Asp14"/>
      <sheetName val="POP-Asp14 "/>
      <sheetName val="PO4 dissociation"/>
      <sheetName val="charge"/>
      <sheetName val="Ocom"/>
      <sheetName val="OHcom"/>
      <sheetName val="量子化学計算について"/>
      <sheetName val="Sheet3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  <sheetData sheetId="19">
        <row r="6">
          <cell r="C6" t="str">
            <v>OH_1</v>
          </cell>
          <cell r="E6">
            <v>0</v>
          </cell>
          <cell r="G6" t="str">
            <v>Dummy1</v>
          </cell>
        </row>
        <row r="7">
          <cell r="C7" t="str">
            <v>OH_1</v>
          </cell>
          <cell r="E7">
            <v>0</v>
          </cell>
          <cell r="G7">
            <v>1</v>
          </cell>
          <cell r="H7">
            <v>0</v>
          </cell>
        </row>
        <row r="8">
          <cell r="C8" t="str">
            <v>TS１＿４</v>
          </cell>
          <cell r="E8">
            <v>15.481299209508215</v>
          </cell>
          <cell r="G8">
            <v>2</v>
          </cell>
          <cell r="H8">
            <v>0</v>
          </cell>
        </row>
        <row r="9">
          <cell r="C9" t="str">
            <v>TS１＿４</v>
          </cell>
          <cell r="E9">
            <v>15.481299209508215</v>
          </cell>
          <cell r="G9" t="str">
            <v>Dummy2</v>
          </cell>
        </row>
        <row r="10">
          <cell r="C10" t="str">
            <v>O_2m</v>
          </cell>
          <cell r="E10">
            <v>11.288277389964351</v>
          </cell>
          <cell r="G10">
            <v>3</v>
          </cell>
          <cell r="H10">
            <v>15.481299209508215</v>
          </cell>
        </row>
        <row r="11">
          <cell r="C11" t="str">
            <v>O_2m</v>
          </cell>
          <cell r="E11">
            <v>11.288277389964351</v>
          </cell>
          <cell r="G11">
            <v>4</v>
          </cell>
          <cell r="H11">
            <v>15.481299209508215</v>
          </cell>
        </row>
        <row r="12">
          <cell r="C12" t="str">
            <v>TS２＿１</v>
          </cell>
          <cell r="E12">
            <v>13.547940900180437</v>
          </cell>
          <cell r="G12" t="str">
            <v>Dummy3</v>
          </cell>
        </row>
        <row r="13">
          <cell r="C13" t="str">
            <v>TS２＿１</v>
          </cell>
          <cell r="E13">
            <v>13.547940900180437</v>
          </cell>
          <cell r="G13">
            <v>5</v>
          </cell>
          <cell r="H13">
            <v>11.288277389964351</v>
          </cell>
        </row>
        <row r="14">
          <cell r="C14" t="str">
            <v>P_3</v>
          </cell>
          <cell r="E14">
            <v>4.0907376903014843</v>
          </cell>
          <cell r="G14">
            <v>6</v>
          </cell>
          <cell r="H14">
            <v>11.288277389964351</v>
          </cell>
        </row>
        <row r="15">
          <cell r="C15" t="str">
            <v>P_3</v>
          </cell>
          <cell r="E15">
            <v>4.0907376903014843</v>
          </cell>
        </row>
        <row r="16">
          <cell r="G16" t="str">
            <v>Dummy4</v>
          </cell>
        </row>
        <row r="17">
          <cell r="G17">
            <v>7</v>
          </cell>
          <cell r="H17">
            <v>13.547940900180437</v>
          </cell>
        </row>
        <row r="18">
          <cell r="G18">
            <v>8</v>
          </cell>
          <cell r="H18">
            <v>13.547940900180437</v>
          </cell>
        </row>
        <row r="19">
          <cell r="G19" t="str">
            <v>Dummy5</v>
          </cell>
        </row>
        <row r="20">
          <cell r="G20">
            <v>9</v>
          </cell>
          <cell r="H20">
            <v>4.0907376903014843</v>
          </cell>
        </row>
        <row r="21">
          <cell r="G21">
            <v>10</v>
          </cell>
          <cell r="H21">
            <v>4.0907376903014843</v>
          </cell>
        </row>
        <row r="25">
          <cell r="C25" t="str">
            <v>mTS02a</v>
          </cell>
          <cell r="E25">
            <v>0</v>
          </cell>
        </row>
        <row r="26">
          <cell r="C26" t="str">
            <v>mTS02a</v>
          </cell>
          <cell r="E26">
            <v>0</v>
          </cell>
        </row>
        <row r="27">
          <cell r="C27" t="str">
            <v>TS02a</v>
          </cell>
          <cell r="E27">
            <v>2.9129014199222727</v>
          </cell>
        </row>
        <row r="28">
          <cell r="C28" t="str">
            <v>TS02a</v>
          </cell>
          <cell r="E28">
            <v>2.9129014199222727</v>
          </cell>
          <cell r="G28" t="str">
            <v>Dummy2</v>
          </cell>
        </row>
        <row r="29">
          <cell r="C29" t="str">
            <v>pTS02a</v>
          </cell>
          <cell r="E29">
            <v>-2.4272086810058497</v>
          </cell>
          <cell r="G29">
            <v>3</v>
          </cell>
          <cell r="H29">
            <v>2.9129014199222727</v>
          </cell>
        </row>
        <row r="30">
          <cell r="C30" t="str">
            <v>pTS02a</v>
          </cell>
          <cell r="E30">
            <v>-2.4272086810058497</v>
          </cell>
          <cell r="G30">
            <v>4</v>
          </cell>
          <cell r="H30">
            <v>2.9129014199222727</v>
          </cell>
        </row>
        <row r="31">
          <cell r="G31" t="str">
            <v>Dummy3</v>
          </cell>
        </row>
        <row r="32">
          <cell r="G32">
            <v>5</v>
          </cell>
          <cell r="H32">
            <v>-2.4272086810058497</v>
          </cell>
        </row>
        <row r="33">
          <cell r="G33">
            <v>6</v>
          </cell>
          <cell r="H33">
            <v>-2.4272086810058497</v>
          </cell>
        </row>
        <row r="37">
          <cell r="K37" t="str">
            <v>Dummy1</v>
          </cell>
        </row>
        <row r="38">
          <cell r="C38" t="str">
            <v>mTS02a</v>
          </cell>
          <cell r="G38">
            <v>0</v>
          </cell>
          <cell r="K38">
            <v>1</v>
          </cell>
          <cell r="L38">
            <v>0</v>
          </cell>
        </row>
        <row r="39">
          <cell r="C39" t="str">
            <v>mTS02a</v>
          </cell>
          <cell r="G39">
            <v>0</v>
          </cell>
          <cell r="K39">
            <v>2</v>
          </cell>
          <cell r="L39">
            <v>0</v>
          </cell>
        </row>
        <row r="40">
          <cell r="C40" t="str">
            <v>TS02a</v>
          </cell>
          <cell r="G40">
            <v>0.42733430970582048</v>
          </cell>
          <cell r="I40" t="str">
            <v>Dummy2</v>
          </cell>
          <cell r="K40" t="str">
            <v>Dummy2</v>
          </cell>
        </row>
        <row r="41">
          <cell r="C41" t="str">
            <v>TS02a</v>
          </cell>
          <cell r="G41">
            <v>0.42733430970582048</v>
          </cell>
          <cell r="I41">
            <v>3</v>
          </cell>
          <cell r="J41">
            <v>14.226448636872918</v>
          </cell>
          <cell r="K41">
            <v>3</v>
          </cell>
          <cell r="L41">
            <v>0.42733430970582048</v>
          </cell>
        </row>
        <row r="42">
          <cell r="C42" t="str">
            <v>pTS02a</v>
          </cell>
          <cell r="G42">
            <v>-6.4255768979425376</v>
          </cell>
          <cell r="I42">
            <v>4</v>
          </cell>
          <cell r="J42">
            <v>14.226448636872918</v>
          </cell>
          <cell r="K42">
            <v>4</v>
          </cell>
          <cell r="L42">
            <v>0.42733430970582048</v>
          </cell>
        </row>
        <row r="43">
          <cell r="C43" t="str">
            <v>pTS02a</v>
          </cell>
          <cell r="G43">
            <v>-6.4255768979425376</v>
          </cell>
          <cell r="I43" t="str">
            <v>Dummy3</v>
          </cell>
          <cell r="K43" t="str">
            <v>Dummy3</v>
          </cell>
        </row>
        <row r="44">
          <cell r="C44" t="str">
            <v>OH_1</v>
          </cell>
          <cell r="G44">
            <v>0</v>
          </cell>
          <cell r="I44">
            <v>5</v>
          </cell>
          <cell r="J44">
            <v>11.18030801860823</v>
          </cell>
          <cell r="K44">
            <v>5</v>
          </cell>
          <cell r="L44">
            <v>-6.4255768979425376</v>
          </cell>
        </row>
        <row r="45">
          <cell r="C45" t="str">
            <v>OH_1</v>
          </cell>
          <cell r="G45">
            <v>0</v>
          </cell>
          <cell r="I45">
            <v>6</v>
          </cell>
          <cell r="J45">
            <v>11.18030801860823</v>
          </cell>
          <cell r="K45">
            <v>6</v>
          </cell>
          <cell r="L45">
            <v>-6.4255768979425376</v>
          </cell>
        </row>
        <row r="46">
          <cell r="C46" t="str">
            <v>TS１＿４</v>
          </cell>
          <cell r="G46">
            <v>14.226448636872918</v>
          </cell>
          <cell r="I46" t="str">
            <v>Dummy4</v>
          </cell>
        </row>
        <row r="47">
          <cell r="C47" t="str">
            <v>TS１＿４</v>
          </cell>
          <cell r="G47">
            <v>14.226448636872918</v>
          </cell>
          <cell r="I47">
            <v>7</v>
          </cell>
          <cell r="J47">
            <v>16.751002943712557</v>
          </cell>
        </row>
        <row r="48">
          <cell r="C48" t="str">
            <v>O_2m</v>
          </cell>
          <cell r="G48">
            <v>11.18030801860823</v>
          </cell>
          <cell r="I48">
            <v>8</v>
          </cell>
          <cell r="J48">
            <v>16.751002943712557</v>
          </cell>
        </row>
        <row r="49">
          <cell r="C49" t="str">
            <v>O_2m</v>
          </cell>
          <cell r="G49">
            <v>11.18030801860823</v>
          </cell>
          <cell r="I49" t="str">
            <v>Dummy5</v>
          </cell>
        </row>
        <row r="50">
          <cell r="C50" t="str">
            <v>TS２＿１</v>
          </cell>
          <cell r="G50">
            <v>16.751002943712557</v>
          </cell>
          <cell r="I50">
            <v>9</v>
          </cell>
          <cell r="J50">
            <v>4.5821093945858591</v>
          </cell>
        </row>
        <row r="51">
          <cell r="C51" t="str">
            <v>TS２＿１</v>
          </cell>
          <cell r="G51">
            <v>16.751002943712557</v>
          </cell>
          <cell r="I51">
            <v>10</v>
          </cell>
          <cell r="J51">
            <v>4.5821093945858591</v>
          </cell>
        </row>
        <row r="52">
          <cell r="C52" t="str">
            <v>P_3</v>
          </cell>
          <cell r="G52">
            <v>4.5821093945858591</v>
          </cell>
        </row>
        <row r="53">
          <cell r="C53" t="str">
            <v>P_3</v>
          </cell>
          <cell r="G53">
            <v>4.5821093945858591</v>
          </cell>
        </row>
        <row r="56">
          <cell r="C56" t="str">
            <v>qirc-m-TS1_4ex-ts</v>
          </cell>
          <cell r="I56">
            <v>0</v>
          </cell>
        </row>
        <row r="57">
          <cell r="C57" t="str">
            <v>qirc-m-TS1_4ex-ts</v>
          </cell>
          <cell r="I57">
            <v>0</v>
          </cell>
        </row>
        <row r="58">
          <cell r="C58" t="str">
            <v>X+1OHPNPc</v>
          </cell>
          <cell r="G58">
            <v>0</v>
          </cell>
          <cell r="I58">
            <v>25.464198922931956</v>
          </cell>
        </row>
        <row r="59">
          <cell r="C59" t="str">
            <v>X+1OHPNPc</v>
          </cell>
          <cell r="G59">
            <v>0</v>
          </cell>
          <cell r="I59">
            <v>25.464198922931956</v>
          </cell>
        </row>
        <row r="60">
          <cell r="C60" t="str">
            <v>TS1_4ex-ts</v>
          </cell>
          <cell r="G60">
            <v>6.8169486103404235</v>
          </cell>
          <cell r="I60">
            <v>23.847864939865957</v>
          </cell>
        </row>
        <row r="61">
          <cell r="C61" t="str">
            <v>TS1_4ex-ts</v>
          </cell>
          <cell r="G61">
            <v>6.81694861034042</v>
          </cell>
          <cell r="I61">
            <v>23.847864939865957</v>
          </cell>
        </row>
        <row r="62">
          <cell r="C62" t="str">
            <v>qirc-p-TS1_4ex-ts</v>
          </cell>
          <cell r="G62">
            <v>5.200614627274426</v>
          </cell>
        </row>
        <row r="63">
          <cell r="C63" t="str">
            <v>qirc-p-TS1_4ex-ts</v>
          </cell>
          <cell r="G63">
            <v>5.200614627274426</v>
          </cell>
        </row>
        <row r="64">
          <cell r="C64" t="str">
            <v>TS2_1ex-ts</v>
          </cell>
        </row>
        <row r="65">
          <cell r="C65" t="str">
            <v>TS2_2ex-ts</v>
          </cell>
        </row>
        <row r="66">
          <cell r="C66" t="str">
            <v>XP</v>
          </cell>
          <cell r="G66">
            <v>10.258175799725631</v>
          </cell>
        </row>
        <row r="67">
          <cell r="C67" t="str">
            <v>XP</v>
          </cell>
          <cell r="G67">
            <v>10.258175799725631</v>
          </cell>
        </row>
      </sheetData>
      <sheetData sheetId="20" refreshError="1"/>
      <sheetData sheetId="21" refreshError="1"/>
      <sheetData sheetId="22" refreshError="1"/>
      <sheetData sheetId="23" refreshError="1"/>
      <sheetData sheetId="24" refreshError="1"/>
      <sheetData sheetId="25" refreshError="1"/>
      <sheetData sheetId="26" refreshError="1"/>
      <sheetData sheetId="27" refreshError="1"/>
      <sheetData sheetId="28" refreshError="1"/>
      <sheetData sheetId="29" refreshError="1"/>
      <sheetData sheetId="30" refreshError="1"/>
      <sheetData sheetId="31" refreshError="1"/>
      <sheetData sheetId="32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Dihedral angle of Asp14"/>
      <sheetName val="Diagram"/>
      <sheetName val="Distance"/>
      <sheetName val="qirc-m-TS1_4-ts"/>
      <sheetName val="qirc-m-TS1_4-ts (2)"/>
      <sheetName val="qirc-p-TS1_4-ts-3"/>
      <sheetName val="IM1 IM2"/>
      <sheetName val="グラフ1"/>
      <sheetName val="グラフ２"/>
      <sheetName val="グラフ３"/>
      <sheetName val="グラフ３ (2)"/>
      <sheetName val="グラフ３ (3)"/>
      <sheetName val="Energy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>
        <row r="6">
          <cell r="C6" t="str">
            <v>angle(°)</v>
          </cell>
          <cell r="D6" t="str">
            <v>O(µ-３)ーH</v>
          </cell>
          <cell r="E6" t="str">
            <v>O（Asp14OD2）ーH</v>
          </cell>
          <cell r="F6" t="str">
            <v>O（Asp72OD2）ーH</v>
          </cell>
          <cell r="G6" t="str">
            <v>O（µ-３）ーO(Asp14OD2)</v>
          </cell>
          <cell r="H6" t="str">
            <v>O（Asp14OD2）ーO(Asp72OD2)</v>
          </cell>
          <cell r="I6" t="str">
            <v>ΔE（qirc-m-TS1_5-ts-IM1）kcal/mol</v>
          </cell>
        </row>
        <row r="7">
          <cell r="B7" t="str">
            <v>IM1</v>
          </cell>
          <cell r="C7">
            <v>0</v>
          </cell>
          <cell r="D7">
            <v>1.0098199999999999</v>
          </cell>
          <cell r="E7">
            <v>1.5233000000000001</v>
          </cell>
          <cell r="F7">
            <v>2.7384400000000002</v>
          </cell>
          <cell r="G7">
            <v>2.5255399999999999</v>
          </cell>
          <cell r="H7">
            <v>3.09856</v>
          </cell>
          <cell r="I7">
            <v>0</v>
          </cell>
        </row>
        <row r="9">
          <cell r="B9">
            <v>80</v>
          </cell>
          <cell r="C9">
            <v>4.9919345599999998</v>
          </cell>
          <cell r="D9">
            <v>1.00708</v>
          </cell>
          <cell r="E9">
            <v>1.55762</v>
          </cell>
          <cell r="F9">
            <v>3.2125599999999999</v>
          </cell>
          <cell r="G9">
            <v>2.55525</v>
          </cell>
          <cell r="H9">
            <v>3.2125599999999999</v>
          </cell>
          <cell r="I9">
            <v>-0.32304842361629199</v>
          </cell>
        </row>
        <row r="10">
          <cell r="B10">
            <v>70</v>
          </cell>
          <cell r="C10">
            <v>5.2769768800000003</v>
          </cell>
          <cell r="D10">
            <v>1.0069300000000001</v>
          </cell>
          <cell r="E10">
            <v>1.55847</v>
          </cell>
          <cell r="F10">
            <v>2.8358099999999999</v>
          </cell>
          <cell r="G10">
            <v>2.55585</v>
          </cell>
          <cell r="H10">
            <v>3.2123599999999999</v>
          </cell>
          <cell r="I10">
            <v>-0.32120354432225212</v>
          </cell>
        </row>
        <row r="11">
          <cell r="B11">
            <v>60</v>
          </cell>
          <cell r="C11">
            <v>5.7388714500000004</v>
          </cell>
          <cell r="D11">
            <v>1.0066900000000001</v>
          </cell>
          <cell r="E11">
            <v>1.5601799999999999</v>
          </cell>
          <cell r="F11">
            <v>2.8313799999999998</v>
          </cell>
          <cell r="G11">
            <v>2.5573399999999999</v>
          </cell>
          <cell r="H11">
            <v>3.2120600000000001</v>
          </cell>
          <cell r="I11">
            <v>-0.30306850534663682</v>
          </cell>
        </row>
        <row r="12">
          <cell r="B12">
            <v>50</v>
          </cell>
          <cell r="C12">
            <v>6.2368901699999997</v>
          </cell>
          <cell r="D12">
            <v>1.0177799999999999</v>
          </cell>
          <cell r="E12">
            <v>1.52132</v>
          </cell>
          <cell r="F12">
            <v>2.8225099999999999</v>
          </cell>
          <cell r="G12">
            <v>2.5337100000000001</v>
          </cell>
          <cell r="H12">
            <v>3.2210000000000001</v>
          </cell>
          <cell r="I12">
            <v>-0.11596384867743836</v>
          </cell>
        </row>
        <row r="14">
          <cell r="B14">
            <v>40</v>
          </cell>
          <cell r="C14">
            <v>3.2844326499999998</v>
          </cell>
          <cell r="D14">
            <v>1.0116799999999999</v>
          </cell>
          <cell r="E14">
            <v>1.52041</v>
          </cell>
          <cell r="F14">
            <v>2.8170700000000002</v>
          </cell>
          <cell r="G14">
            <v>2.5307200000000001</v>
          </cell>
          <cell r="H14">
            <v>3.2054800000000001</v>
          </cell>
          <cell r="I14">
            <v>0.13741841412002032</v>
          </cell>
        </row>
        <row r="15">
          <cell r="B15">
            <v>35</v>
          </cell>
          <cell r="C15">
            <v>1.44704901</v>
          </cell>
          <cell r="D15">
            <v>1.01797</v>
          </cell>
          <cell r="E15">
            <v>1.5005599999999999</v>
          </cell>
          <cell r="F15">
            <v>2.8314599999999999</v>
          </cell>
          <cell r="G15">
            <v>2.5181100000000001</v>
          </cell>
          <cell r="H15">
            <v>3.1884600000000001</v>
          </cell>
          <cell r="I15">
            <v>0.53064755587922263</v>
          </cell>
        </row>
        <row r="16">
          <cell r="B16">
            <v>30</v>
          </cell>
          <cell r="C16">
            <v>-3.5902701399999999</v>
          </cell>
          <cell r="D16">
            <v>1.0242899999999999</v>
          </cell>
          <cell r="E16">
            <v>1.4450000000000001</v>
          </cell>
          <cell r="F16">
            <v>2.87235</v>
          </cell>
          <cell r="G16">
            <v>2.46929</v>
          </cell>
          <cell r="H16">
            <v>3.2058</v>
          </cell>
          <cell r="I16">
            <v>1.1231738730781762</v>
          </cell>
        </row>
        <row r="17">
          <cell r="B17">
            <v>25</v>
          </cell>
          <cell r="C17">
            <v>-8.7464741200000002</v>
          </cell>
          <cell r="D17">
            <v>1.0747800000000001</v>
          </cell>
          <cell r="E17">
            <v>1.3981399999999999</v>
          </cell>
          <cell r="F17">
            <v>2.8125499999999999</v>
          </cell>
          <cell r="G17">
            <v>2.46957</v>
          </cell>
          <cell r="H17">
            <v>3.2201399999999998</v>
          </cell>
          <cell r="I17">
            <v>3.1759661617819801</v>
          </cell>
        </row>
        <row r="18">
          <cell r="B18">
            <v>21</v>
          </cell>
          <cell r="C18">
            <v>-13.381223370000001</v>
          </cell>
          <cell r="D18">
            <v>1.0802</v>
          </cell>
          <cell r="E18">
            <v>1.3097700000000001</v>
          </cell>
          <cell r="F18">
            <v>2.9344600000000001</v>
          </cell>
          <cell r="G18">
            <v>2.3899699999999999</v>
          </cell>
          <cell r="H18">
            <v>3.2863199999999999</v>
          </cell>
          <cell r="I18">
            <v>4.0113262989425857</v>
          </cell>
        </row>
        <row r="19">
          <cell r="B19">
            <v>19</v>
          </cell>
          <cell r="C19">
            <v>-15.026123419999999</v>
          </cell>
          <cell r="D19">
            <v>1.1404799999999999</v>
          </cell>
          <cell r="E19">
            <v>1.2097899999999999</v>
          </cell>
          <cell r="F19">
            <v>2.87385</v>
          </cell>
          <cell r="G19">
            <v>2.3472300000000001</v>
          </cell>
          <cell r="H19">
            <v>3.26003</v>
          </cell>
          <cell r="I19">
            <v>5.3990458389406193</v>
          </cell>
        </row>
        <row r="20">
          <cell r="B20">
            <v>17</v>
          </cell>
          <cell r="C20">
            <v>-13.872475850000001</v>
          </cell>
          <cell r="D20">
            <v>1.23638</v>
          </cell>
          <cell r="E20">
            <v>1.1218300000000001</v>
          </cell>
          <cell r="F20">
            <v>2.7723599999999999</v>
          </cell>
          <cell r="G20">
            <v>2.3435100000000002</v>
          </cell>
          <cell r="H20">
            <v>3.19903</v>
          </cell>
          <cell r="I20">
            <v>6.6557350152655994</v>
          </cell>
        </row>
        <row r="21">
          <cell r="B21">
            <v>15</v>
          </cell>
          <cell r="C21">
            <v>-11.25619614</v>
          </cell>
          <cell r="D21">
            <v>1.35544</v>
          </cell>
          <cell r="E21">
            <v>1.0285500000000001</v>
          </cell>
          <cell r="F21">
            <v>2.6330300000000002</v>
          </cell>
          <cell r="G21">
            <v>2.3452299999999999</v>
          </cell>
          <cell r="H21">
            <v>3.09598</v>
          </cell>
          <cell r="I21">
            <v>9.5224830748150993</v>
          </cell>
        </row>
        <row r="22">
          <cell r="B22">
            <v>10</v>
          </cell>
          <cell r="C22">
            <v>0.81037245999999996</v>
          </cell>
          <cell r="D22">
            <v>1.7376400000000001</v>
          </cell>
          <cell r="E22">
            <v>0.98133000000000004</v>
          </cell>
          <cell r="F22">
            <v>2.3932199999999999</v>
          </cell>
          <cell r="G22">
            <v>2.6246399999999999</v>
          </cell>
          <cell r="H22">
            <v>2.9989699999999999</v>
          </cell>
          <cell r="I22">
            <v>11.747388805596147</v>
          </cell>
        </row>
        <row r="23">
          <cell r="B23">
            <v>5</v>
          </cell>
          <cell r="C23">
            <v>2.9221666399999999</v>
          </cell>
          <cell r="D23">
            <v>1.8233999999999999</v>
          </cell>
          <cell r="E23">
            <v>0.98516000000000004</v>
          </cell>
          <cell r="F23">
            <v>2.3466300000000002</v>
          </cell>
          <cell r="G23">
            <v>2.7010900000000002</v>
          </cell>
          <cell r="H23">
            <v>2.9889199999999998</v>
          </cell>
          <cell r="I23">
            <v>12.458495688464845</v>
          </cell>
        </row>
        <row r="24">
          <cell r="B24">
            <v>1</v>
          </cell>
          <cell r="C24">
            <v>4.9035680399999997</v>
          </cell>
          <cell r="D24">
            <v>1.9033500000000001</v>
          </cell>
          <cell r="E24">
            <v>1.0145999999999999</v>
          </cell>
          <cell r="F24">
            <v>2.32145</v>
          </cell>
          <cell r="G24">
            <v>2.8003900000000002</v>
          </cell>
          <cell r="H24">
            <v>3.0142000000000002</v>
          </cell>
          <cell r="I24">
            <v>13.363358833286821</v>
          </cell>
        </row>
        <row r="27">
          <cell r="B27" t="str">
            <v>TS2</v>
          </cell>
          <cell r="C27">
            <v>6.1549074600000004</v>
          </cell>
          <cell r="D27">
            <v>2.0102600000000002</v>
          </cell>
          <cell r="E27">
            <v>1.0066200000000001</v>
          </cell>
          <cell r="F27">
            <v>2.2524799999999998</v>
          </cell>
          <cell r="G27">
            <v>2.8602500000000002</v>
          </cell>
          <cell r="H27">
            <v>3.0025499999999998</v>
          </cell>
          <cell r="I27">
            <v>14.226448636872918</v>
          </cell>
        </row>
        <row r="33">
          <cell r="B33">
            <v>25</v>
          </cell>
          <cell r="C33">
            <v>16.860396529999999</v>
          </cell>
          <cell r="D33">
            <v>3.1387</v>
          </cell>
          <cell r="E33">
            <v>0.99377000000000004</v>
          </cell>
          <cell r="F33">
            <v>1.63741</v>
          </cell>
          <cell r="G33">
            <v>3.4339400000000002</v>
          </cell>
          <cell r="H33">
            <v>2.6202800000000002</v>
          </cell>
          <cell r="I33">
            <v>13.037969797582608</v>
          </cell>
        </row>
        <row r="34">
          <cell r="B34">
            <v>30</v>
          </cell>
          <cell r="C34">
            <v>19.45009525</v>
          </cell>
          <cell r="D34">
            <v>3.18818</v>
          </cell>
          <cell r="E34">
            <v>0.99955000000000005</v>
          </cell>
          <cell r="F34">
            <v>1.6330899999999999</v>
          </cell>
          <cell r="G34">
            <v>3.4859200000000001</v>
          </cell>
          <cell r="H34">
            <v>2.6190799999999999</v>
          </cell>
          <cell r="I34">
            <v>12.907027285521925</v>
          </cell>
        </row>
        <row r="35">
          <cell r="B35">
            <v>35</v>
          </cell>
          <cell r="C35">
            <v>21.23458892</v>
          </cell>
          <cell r="D35">
            <v>3.21496</v>
          </cell>
          <cell r="E35">
            <v>0.99988999999999995</v>
          </cell>
          <cell r="F35">
            <v>1.63747</v>
          </cell>
          <cell r="G35">
            <v>3.5110299999999999</v>
          </cell>
          <cell r="H35">
            <v>2.6217000000000001</v>
          </cell>
          <cell r="I35">
            <v>12.198819500154277</v>
          </cell>
        </row>
        <row r="36">
          <cell r="B36">
            <v>40</v>
          </cell>
          <cell r="C36">
            <v>22.652297770000001</v>
          </cell>
          <cell r="D36">
            <v>3.2644899999999999</v>
          </cell>
          <cell r="E36">
            <v>0.99694000000000005</v>
          </cell>
          <cell r="F36">
            <v>1.6418299999999999</v>
          </cell>
          <cell r="G36">
            <v>3.5482900000000002</v>
          </cell>
          <cell r="H36">
            <v>2.6185299999999998</v>
          </cell>
          <cell r="I36">
            <v>11.809549946283187</v>
          </cell>
        </row>
        <row r="37">
          <cell r="B37">
            <v>45</v>
          </cell>
          <cell r="C37">
            <v>24.122540780000001</v>
          </cell>
          <cell r="D37">
            <v>3.3215699999999999</v>
          </cell>
          <cell r="E37">
            <v>0.99846000000000001</v>
          </cell>
          <cell r="F37">
            <v>1.64392</v>
          </cell>
          <cell r="G37">
            <v>3.6160199999999998</v>
          </cell>
          <cell r="H37">
            <v>2.6205099999999999</v>
          </cell>
          <cell r="I37">
            <v>11.691847895595711</v>
          </cell>
        </row>
        <row r="38">
          <cell r="B38">
            <v>50</v>
          </cell>
          <cell r="C38">
            <v>24.5676518</v>
          </cell>
          <cell r="D38">
            <v>3.3980800000000002</v>
          </cell>
          <cell r="E38">
            <v>0.99578999999999995</v>
          </cell>
          <cell r="F38">
            <v>1.6470899999999999</v>
          </cell>
          <cell r="G38">
            <v>3.7074699999999998</v>
          </cell>
          <cell r="H38">
            <v>2.6182500000000002</v>
          </cell>
          <cell r="I38">
            <v>11.620638060521777</v>
          </cell>
        </row>
        <row r="39">
          <cell r="B39">
            <v>55</v>
          </cell>
          <cell r="C39">
            <v>25.538723789999999</v>
          </cell>
          <cell r="D39">
            <v>3.43675</v>
          </cell>
          <cell r="E39">
            <v>0.99553999999999998</v>
          </cell>
          <cell r="F39">
            <v>1.65082</v>
          </cell>
          <cell r="G39">
            <v>3.74518</v>
          </cell>
          <cell r="H39">
            <v>2.6183399999999999</v>
          </cell>
          <cell r="I39">
            <v>11.535830084303671</v>
          </cell>
        </row>
        <row r="40">
          <cell r="B40">
            <v>60</v>
          </cell>
          <cell r="C40">
            <v>26.584738850000001</v>
          </cell>
          <cell r="D40">
            <v>3.4825400000000002</v>
          </cell>
          <cell r="E40">
            <v>0.99546000000000001</v>
          </cell>
          <cell r="F40">
            <v>1.65161</v>
          </cell>
          <cell r="G40">
            <v>3.8023600000000002</v>
          </cell>
          <cell r="H40">
            <v>2.6177000000000001</v>
          </cell>
          <cell r="I40">
            <v>11.339890086674149</v>
          </cell>
        </row>
        <row r="41">
          <cell r="B41">
            <v>65</v>
          </cell>
          <cell r="C41">
            <v>26.558283880000001</v>
          </cell>
          <cell r="D41">
            <v>3.4908299999999999</v>
          </cell>
          <cell r="E41">
            <v>0.99575999999999998</v>
          </cell>
          <cell r="F41">
            <v>1.6495500000000001</v>
          </cell>
          <cell r="G41">
            <v>3.8110499999999998</v>
          </cell>
          <cell r="H41">
            <v>2.6156799999999998</v>
          </cell>
          <cell r="I41">
            <v>11.21556780530007</v>
          </cell>
        </row>
        <row r="42">
          <cell r="B42">
            <v>70</v>
          </cell>
          <cell r="C42">
            <v>26.620911710000001</v>
          </cell>
          <cell r="D42">
            <v>3.4936699999999998</v>
          </cell>
          <cell r="E42">
            <v>0.99555000000000005</v>
          </cell>
          <cell r="F42">
            <v>1.6505000000000001</v>
          </cell>
          <cell r="G42">
            <v>3.8150300000000001</v>
          </cell>
          <cell r="H42">
            <v>2.6163699999999999</v>
          </cell>
          <cell r="I42">
            <v>11.208941300150546</v>
          </cell>
        </row>
        <row r="43">
          <cell r="B43">
            <v>73</v>
          </cell>
          <cell r="C43">
            <v>26.637775739999999</v>
          </cell>
          <cell r="D43">
            <v>3.4946299999999999</v>
          </cell>
          <cell r="E43">
            <v>0.99556</v>
          </cell>
          <cell r="F43">
            <v>1.65066</v>
          </cell>
          <cell r="G43">
            <v>3.8158500000000002</v>
          </cell>
          <cell r="H43">
            <v>2.61639</v>
          </cell>
          <cell r="I43">
            <v>11.208796972664713</v>
          </cell>
        </row>
        <row r="45">
          <cell r="B45" t="str">
            <v>IM2</v>
          </cell>
          <cell r="C45">
            <v>31.56744853</v>
          </cell>
          <cell r="D45">
            <v>3.48089</v>
          </cell>
          <cell r="E45">
            <v>0.99592000000000003</v>
          </cell>
          <cell r="F45">
            <v>1.64686</v>
          </cell>
          <cell r="G45">
            <v>3.8090099999999998</v>
          </cell>
          <cell r="H45">
            <v>2.6155300000000001</v>
          </cell>
          <cell r="I45">
            <v>11.18030801860823</v>
          </cell>
        </row>
      </sheetData>
      <sheetData sheetId="11"/>
      <sheetData sheetId="1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111754-F16A-6A4A-8FFC-356EB90614EF}">
  <dimension ref="B4:P475"/>
  <sheetViews>
    <sheetView zoomScale="88" workbookViewId="0">
      <selection activeCell="M33" sqref="M33"/>
    </sheetView>
  </sheetViews>
  <sheetFormatPr baseColWidth="10" defaultRowHeight="16" x14ac:dyDescent="0.2"/>
  <cols>
    <col min="1" max="2" width="10.83203125" style="1"/>
    <col min="3" max="3" width="29.1640625" customWidth="1"/>
    <col min="4" max="4" width="22.1640625" style="1" customWidth="1"/>
    <col min="5" max="5" width="23.1640625" style="1" customWidth="1"/>
    <col min="6" max="12" width="10.83203125" style="1"/>
    <col min="13" max="13" width="22.33203125" style="1" customWidth="1"/>
    <col min="14" max="14" width="23.1640625" style="1" customWidth="1"/>
    <col min="15" max="15" width="20.6640625" style="1" customWidth="1"/>
    <col min="16" max="16" width="20.33203125" style="1" customWidth="1"/>
    <col min="17" max="16384" width="10.83203125" style="1"/>
  </cols>
  <sheetData>
    <row r="4" spans="2:16" ht="32" x14ac:dyDescent="0.2">
      <c r="B4" s="4" t="s">
        <v>5</v>
      </c>
      <c r="M4" s="4" t="s">
        <v>4</v>
      </c>
    </row>
    <row r="10" spans="2:16" x14ac:dyDescent="0.2">
      <c r="B10" s="1" t="s">
        <v>6</v>
      </c>
      <c r="C10" s="1" t="s">
        <v>7</v>
      </c>
      <c r="D10" s="1" t="s">
        <v>8</v>
      </c>
    </row>
    <row r="11" spans="2:16" x14ac:dyDescent="0.2">
      <c r="B11" s="1" t="s">
        <v>6</v>
      </c>
      <c r="C11" s="1" t="s">
        <v>9</v>
      </c>
      <c r="D11" s="1" t="s">
        <v>10</v>
      </c>
      <c r="E11" s="1" t="s">
        <v>11</v>
      </c>
    </row>
    <row r="12" spans="2:16" x14ac:dyDescent="0.2">
      <c r="B12" s="1" t="s">
        <v>6</v>
      </c>
      <c r="C12" s="1" t="s">
        <v>12</v>
      </c>
      <c r="D12" s="1" t="s">
        <v>13</v>
      </c>
      <c r="M12" s="5" t="s">
        <v>0</v>
      </c>
      <c r="N12" s="5"/>
      <c r="O12" s="5" t="s">
        <v>1</v>
      </c>
    </row>
    <row r="13" spans="2:16" x14ac:dyDescent="0.2">
      <c r="B13" s="1" t="s">
        <v>6</v>
      </c>
      <c r="C13" s="1" t="s">
        <v>14</v>
      </c>
      <c r="D13" s="1" t="s">
        <v>15</v>
      </c>
      <c r="M13" s="1" t="s">
        <v>2</v>
      </c>
      <c r="N13" s="1" t="s">
        <v>3</v>
      </c>
      <c r="O13" s="1" t="s">
        <v>2</v>
      </c>
      <c r="P13" s="1" t="s">
        <v>3</v>
      </c>
    </row>
    <row r="14" spans="2:16" x14ac:dyDescent="0.2">
      <c r="B14" s="1" t="s">
        <v>6</v>
      </c>
      <c r="C14" s="1" t="s">
        <v>16</v>
      </c>
      <c r="D14" s="5" t="s">
        <v>0</v>
      </c>
      <c r="E14" s="5" t="s">
        <v>1</v>
      </c>
      <c r="L14" s="2">
        <v>0</v>
      </c>
      <c r="M14" s="1">
        <v>0.41364813</v>
      </c>
      <c r="N14" s="3">
        <v>1.6472016999999999E-2</v>
      </c>
      <c r="O14" s="1">
        <v>0.48661249000000001</v>
      </c>
      <c r="P14" s="1">
        <v>0.31198215000000001</v>
      </c>
    </row>
    <row r="15" spans="2:16" x14ac:dyDescent="0.2">
      <c r="C15" s="1">
        <v>9331.1080000000002</v>
      </c>
      <c r="D15" s="3">
        <v>2.2001475E-2</v>
      </c>
      <c r="E15" s="1">
        <v>0.26679774000000001</v>
      </c>
      <c r="L15" s="2"/>
      <c r="M15" s="1">
        <v>0.41693401000000002</v>
      </c>
      <c r="N15" s="3">
        <v>3.5593839000000002E-2</v>
      </c>
      <c r="O15" s="1">
        <v>0.48897656</v>
      </c>
      <c r="P15" s="1">
        <v>0.33286039000000001</v>
      </c>
    </row>
    <row r="16" spans="2:16" x14ac:dyDescent="0.2">
      <c r="C16" s="1">
        <v>9337.0920000000006</v>
      </c>
      <c r="D16" s="3">
        <v>2.1682591000000001E-2</v>
      </c>
      <c r="E16" s="1">
        <v>0.26075825000000002</v>
      </c>
      <c r="L16" s="2"/>
      <c r="M16" s="1">
        <v>0.42611125</v>
      </c>
      <c r="N16" s="3">
        <v>6.6346363000000005E-2</v>
      </c>
      <c r="O16" s="1">
        <v>0.49537988999999999</v>
      </c>
      <c r="P16" s="1">
        <v>0.38767656</v>
      </c>
    </row>
    <row r="17" spans="3:16" x14ac:dyDescent="0.2">
      <c r="C17" s="1">
        <v>9343.0300000000007</v>
      </c>
      <c r="D17" s="3">
        <v>2.0488600999999999E-2</v>
      </c>
      <c r="E17" s="1">
        <v>0.24852155000000001</v>
      </c>
      <c r="L17" s="2"/>
      <c r="M17" s="1">
        <v>0.43935269999999998</v>
      </c>
      <c r="N17" s="1">
        <v>0.10032368</v>
      </c>
      <c r="O17" s="1">
        <v>0.50394070000000002</v>
      </c>
      <c r="P17" s="1">
        <v>0.46167624000000002</v>
      </c>
    </row>
    <row r="18" spans="3:16" x14ac:dyDescent="0.2">
      <c r="C18" s="1">
        <v>9349.0509999999995</v>
      </c>
      <c r="D18" s="3">
        <v>1.9165321999999999E-2</v>
      </c>
      <c r="E18" s="1">
        <v>0.23896149</v>
      </c>
      <c r="L18" s="2"/>
      <c r="M18" s="1">
        <v>0.45419696999999998</v>
      </c>
      <c r="N18" s="1">
        <v>0.13685990000000001</v>
      </c>
      <c r="O18" s="1">
        <v>0.51204497999999998</v>
      </c>
      <c r="P18" s="1">
        <v>0.54304478</v>
      </c>
    </row>
    <row r="19" spans="3:16" x14ac:dyDescent="0.2">
      <c r="C19" s="1">
        <v>9355.02</v>
      </c>
      <c r="D19" s="3">
        <v>1.8413604E-2</v>
      </c>
      <c r="E19" s="1">
        <v>0.23657908999999999</v>
      </c>
      <c r="L19" s="2"/>
      <c r="M19" s="1">
        <v>0.46811037</v>
      </c>
      <c r="N19" s="1">
        <v>0.17533075000000001</v>
      </c>
      <c r="O19" s="1">
        <v>0.51689392000000001</v>
      </c>
      <c r="P19" s="1">
        <v>0.62401549000000001</v>
      </c>
    </row>
    <row r="20" spans="3:16" x14ac:dyDescent="0.2">
      <c r="C20" s="1">
        <v>9360.982</v>
      </c>
      <c r="D20" s="3">
        <v>1.7495953000000002E-2</v>
      </c>
      <c r="E20" s="1">
        <v>0.22052536</v>
      </c>
      <c r="L20" s="2"/>
      <c r="M20" s="1">
        <v>0.47894701000000001</v>
      </c>
      <c r="N20" s="1">
        <v>0.21464319000000001</v>
      </c>
      <c r="O20" s="1">
        <v>0.51601025</v>
      </c>
      <c r="P20" s="1">
        <v>0.69927052000000001</v>
      </c>
    </row>
    <row r="21" spans="3:16" x14ac:dyDescent="0.2">
      <c r="C21" s="1">
        <v>9366.9740000000002</v>
      </c>
      <c r="D21" s="3">
        <v>1.6473313999999999E-2</v>
      </c>
      <c r="E21" s="1">
        <v>0.21962398999999999</v>
      </c>
      <c r="L21" s="2"/>
      <c r="M21" s="1">
        <v>0.48530635999999999</v>
      </c>
      <c r="N21" s="1">
        <v>0.25327005000000002</v>
      </c>
      <c r="O21" s="1">
        <v>0.50770196999999995</v>
      </c>
      <c r="P21" s="1">
        <v>0.76477302000000003</v>
      </c>
    </row>
    <row r="22" spans="3:16" x14ac:dyDescent="0.2">
      <c r="C22" s="1">
        <v>9372.9369999999999</v>
      </c>
      <c r="D22" s="3">
        <v>1.6279163999999999E-2</v>
      </c>
      <c r="E22" s="1">
        <v>0.20366406000000001</v>
      </c>
      <c r="L22" s="2"/>
      <c r="M22" s="1">
        <v>0.48686483000000003</v>
      </c>
      <c r="N22" s="1">
        <v>0.2893828</v>
      </c>
      <c r="O22" s="1">
        <v>0.49158361</v>
      </c>
      <c r="P22" s="1">
        <v>0.81721016999999996</v>
      </c>
    </row>
    <row r="23" spans="3:16" x14ac:dyDescent="0.2">
      <c r="C23" s="1">
        <v>9378.9519999999993</v>
      </c>
      <c r="D23" s="3">
        <v>1.5307322999999999E-2</v>
      </c>
      <c r="E23" s="1">
        <v>0.19509364000000001</v>
      </c>
      <c r="L23" s="2"/>
      <c r="M23" s="1">
        <v>0.48475778000000003</v>
      </c>
      <c r="N23" s="1">
        <v>0.32100864000000001</v>
      </c>
      <c r="O23" s="1">
        <v>0.46932010000000002</v>
      </c>
      <c r="P23" s="1">
        <v>0.85379552999999997</v>
      </c>
    </row>
    <row r="24" spans="3:16" x14ac:dyDescent="0.2">
      <c r="C24" s="1">
        <v>9384.9529999999995</v>
      </c>
      <c r="D24" s="3">
        <v>1.3748039E-2</v>
      </c>
      <c r="E24" s="1">
        <v>0.18483401999999999</v>
      </c>
      <c r="L24" s="2"/>
      <c r="M24" s="1">
        <v>0.48202247999999998</v>
      </c>
      <c r="N24" s="1">
        <v>0.34619505</v>
      </c>
      <c r="O24" s="1">
        <v>0.44575575000000001</v>
      </c>
      <c r="P24" s="1">
        <v>0.87226862000000005</v>
      </c>
    </row>
    <row r="25" spans="3:16" x14ac:dyDescent="0.2">
      <c r="C25" s="1">
        <v>9390.9310000000005</v>
      </c>
      <c r="D25" s="3">
        <v>1.6117698999999999E-2</v>
      </c>
      <c r="E25" s="1">
        <v>0.18063724</v>
      </c>
      <c r="L25" s="2"/>
      <c r="M25" s="1">
        <v>0.48393188999999998</v>
      </c>
      <c r="N25" s="1">
        <v>0.36318268999999997</v>
      </c>
      <c r="O25" s="1">
        <v>0.43022832999999999</v>
      </c>
      <c r="P25" s="1">
        <v>0.87101907000000001</v>
      </c>
    </row>
    <row r="26" spans="3:16" x14ac:dyDescent="0.2">
      <c r="C26" s="1">
        <v>9396.8940000000002</v>
      </c>
      <c r="D26" s="3">
        <v>1.4444478E-2</v>
      </c>
      <c r="E26" s="1">
        <v>0.17075771000000001</v>
      </c>
      <c r="L26" s="2"/>
      <c r="M26" s="1">
        <v>0.49771517999999998</v>
      </c>
      <c r="N26" s="1">
        <v>0.37059800999999998</v>
      </c>
      <c r="O26" s="1">
        <v>0.43642838</v>
      </c>
      <c r="P26" s="1">
        <v>0.84931917000000001</v>
      </c>
    </row>
    <row r="27" spans="3:16" x14ac:dyDescent="0.2">
      <c r="C27" s="1">
        <v>9402.8639999999996</v>
      </c>
      <c r="D27" s="3">
        <v>1.3140756E-2</v>
      </c>
      <c r="E27" s="1">
        <v>0.16702368000000001</v>
      </c>
      <c r="L27" s="2"/>
      <c r="M27" s="1">
        <v>0.53100583000000001</v>
      </c>
      <c r="N27" s="1">
        <v>0.36769158000000002</v>
      </c>
      <c r="O27" s="1">
        <v>0.47767312000000001</v>
      </c>
      <c r="P27" s="1">
        <v>0.80770061999999998</v>
      </c>
    </row>
    <row r="28" spans="3:16" x14ac:dyDescent="0.2">
      <c r="C28" s="1">
        <v>9408.8729999999996</v>
      </c>
      <c r="D28" s="3">
        <v>1.0621981000000001E-2</v>
      </c>
      <c r="E28" s="1">
        <v>0.15330613000000001</v>
      </c>
      <c r="L28" s="2"/>
      <c r="M28" s="1">
        <v>0.58925636000000003</v>
      </c>
      <c r="N28" s="1">
        <v>0.35467610999999999</v>
      </c>
      <c r="O28" s="1">
        <v>0.55939143000000002</v>
      </c>
      <c r="P28" s="1">
        <v>0.74858749000000002</v>
      </c>
    </row>
    <row r="29" spans="3:16" x14ac:dyDescent="0.2">
      <c r="C29" s="1">
        <v>9414.8369999999995</v>
      </c>
      <c r="D29" s="3">
        <v>1.1153773000000001E-2</v>
      </c>
      <c r="E29" s="1">
        <v>0.14965322</v>
      </c>
      <c r="L29" s="2"/>
      <c r="M29" s="1">
        <v>0.67393007000000005</v>
      </c>
      <c r="N29" s="1">
        <v>0.33327190000000001</v>
      </c>
      <c r="O29" s="1">
        <v>0.67779412000000006</v>
      </c>
      <c r="P29" s="1">
        <v>0.67743074000000003</v>
      </c>
    </row>
    <row r="30" spans="3:16" x14ac:dyDescent="0.2">
      <c r="C30" s="1">
        <v>9420.8230000000003</v>
      </c>
      <c r="D30" s="3">
        <v>8.9444317999999995E-3</v>
      </c>
      <c r="E30" s="1">
        <v>0.14190352000000001</v>
      </c>
      <c r="L30" s="2"/>
      <c r="M30" s="1">
        <v>0.78283354999999999</v>
      </c>
      <c r="N30" s="1">
        <v>0.30763265000000001</v>
      </c>
      <c r="O30" s="1">
        <v>0.82497631999999999</v>
      </c>
      <c r="P30" s="1">
        <v>0.60472689999999996</v>
      </c>
    </row>
    <row r="31" spans="3:16" x14ac:dyDescent="0.2">
      <c r="C31" s="1">
        <v>9426.7939999999999</v>
      </c>
      <c r="D31" s="3">
        <v>8.1940847999999993E-3</v>
      </c>
      <c r="E31" s="1">
        <v>0.13927211</v>
      </c>
      <c r="L31" s="2"/>
      <c r="M31" s="1">
        <v>0.91168035000000003</v>
      </c>
      <c r="N31" s="1">
        <v>0.28567487000000003</v>
      </c>
      <c r="O31" s="1">
        <v>0.99286319000000001</v>
      </c>
      <c r="P31" s="1">
        <v>0.54874422</v>
      </c>
    </row>
    <row r="32" spans="3:16" x14ac:dyDescent="0.2">
      <c r="C32" s="1">
        <v>9432.7890000000007</v>
      </c>
      <c r="D32" s="3">
        <v>9.4868761999999992E-3</v>
      </c>
      <c r="E32" s="1">
        <v>0.13173831999999999</v>
      </c>
      <c r="L32" s="2"/>
      <c r="M32" s="1">
        <v>1.0553961999999999</v>
      </c>
      <c r="N32" s="1">
        <v>0.27950897000000002</v>
      </c>
      <c r="O32" s="1">
        <v>1.1742041999999999</v>
      </c>
      <c r="P32" s="1">
        <v>0.53489664000000003</v>
      </c>
    </row>
    <row r="33" spans="3:16" x14ac:dyDescent="0.2">
      <c r="C33" s="1">
        <v>9438.768</v>
      </c>
      <c r="D33" s="3">
        <v>8.8755072000000004E-3</v>
      </c>
      <c r="E33" s="1">
        <v>0.1234227</v>
      </c>
      <c r="L33" s="2"/>
      <c r="M33" s="1">
        <v>1.2087426999999999</v>
      </c>
      <c r="N33" s="1">
        <v>0.30103394999999999</v>
      </c>
      <c r="O33" s="1">
        <v>1.3623860000000001</v>
      </c>
      <c r="P33" s="1">
        <v>0.58272566000000003</v>
      </c>
    </row>
    <row r="34" spans="3:16" x14ac:dyDescent="0.2">
      <c r="C34" s="1">
        <v>9444.732</v>
      </c>
      <c r="D34" s="3">
        <v>7.0939721000000001E-3</v>
      </c>
      <c r="E34" s="1">
        <v>0.11307576</v>
      </c>
      <c r="L34" s="2"/>
      <c r="M34" s="1">
        <v>1.3665144</v>
      </c>
      <c r="N34" s="1">
        <v>0.35344947999999998</v>
      </c>
      <c r="O34" s="1">
        <v>1.5511268</v>
      </c>
      <c r="P34" s="1">
        <v>0.68965010999999998</v>
      </c>
    </row>
    <row r="35" spans="3:16" x14ac:dyDescent="0.2">
      <c r="C35" s="1">
        <v>9450.7340000000004</v>
      </c>
      <c r="D35" s="3">
        <v>6.2733422000000004E-3</v>
      </c>
      <c r="E35" s="1">
        <v>0.11191363</v>
      </c>
      <c r="L35" s="2"/>
      <c r="M35" s="1">
        <v>1.5235828</v>
      </c>
      <c r="N35" s="1">
        <v>0.43043907999999997</v>
      </c>
      <c r="O35" s="1">
        <v>1.7343042</v>
      </c>
      <c r="P35" s="1">
        <v>0.83731655000000005</v>
      </c>
    </row>
    <row r="36" spans="3:16" x14ac:dyDescent="0.2">
      <c r="C36" s="1">
        <v>9456.6970000000001</v>
      </c>
      <c r="D36" s="3">
        <v>5.8252025000000004E-3</v>
      </c>
      <c r="E36" s="1">
        <v>0.10349141000000001</v>
      </c>
      <c r="L36" s="2"/>
      <c r="M36" s="1">
        <v>1.6749255999999999</v>
      </c>
      <c r="N36" s="1">
        <v>0.52289114000000003</v>
      </c>
      <c r="O36" s="1">
        <v>1.9059189999999999</v>
      </c>
      <c r="P36" s="1">
        <v>1.0067781</v>
      </c>
    </row>
    <row r="37" spans="3:16" x14ac:dyDescent="0.2">
      <c r="C37" s="1">
        <v>9462.723</v>
      </c>
      <c r="D37" s="3">
        <v>5.8456434999999999E-3</v>
      </c>
      <c r="E37" s="3">
        <v>9.7792499000000005E-2</v>
      </c>
      <c r="L37" s="2"/>
      <c r="M37" s="1">
        <v>1.8156855999999999</v>
      </c>
      <c r="N37" s="1">
        <v>0.62282015000000002</v>
      </c>
      <c r="O37" s="1">
        <v>2.0601546000000002</v>
      </c>
      <c r="P37" s="1">
        <v>1.1833997000000001</v>
      </c>
    </row>
    <row r="38" spans="3:16" x14ac:dyDescent="0.2">
      <c r="C38" s="1">
        <v>9468.6949999999997</v>
      </c>
      <c r="D38" s="3">
        <v>5.1196404000000001E-3</v>
      </c>
      <c r="E38" s="3">
        <v>9.4427726000000003E-2</v>
      </c>
      <c r="L38" s="2"/>
      <c r="M38" s="1">
        <v>1.9412707</v>
      </c>
      <c r="N38" s="1">
        <v>0.72377044999999995</v>
      </c>
      <c r="O38" s="1">
        <v>2.1915046</v>
      </c>
      <c r="P38" s="1">
        <v>1.3560304999999999</v>
      </c>
    </row>
    <row r="39" spans="3:16" x14ac:dyDescent="0.2">
      <c r="C39" s="1">
        <v>9474.7049999999999</v>
      </c>
      <c r="D39" s="3">
        <v>3.6323549999999999E-3</v>
      </c>
      <c r="E39" s="3">
        <v>8.8919703000000003E-2</v>
      </c>
      <c r="L39" s="2"/>
      <c r="M39" s="1">
        <v>2.0474923</v>
      </c>
      <c r="N39" s="1">
        <v>0.82040307000000001</v>
      </c>
      <c r="O39" s="1">
        <v>2.2949516000000001</v>
      </c>
      <c r="P39" s="1">
        <v>1.5157408000000001</v>
      </c>
    </row>
    <row r="40" spans="3:16" x14ac:dyDescent="0.2">
      <c r="C40" s="1">
        <v>9480.6530000000002</v>
      </c>
      <c r="D40" s="3">
        <v>4.2714729999999996E-3</v>
      </c>
      <c r="E40" s="3">
        <v>8.0277534999999997E-2</v>
      </c>
      <c r="L40" s="2"/>
      <c r="M40" s="1">
        <v>2.1307434999999999</v>
      </c>
      <c r="N40" s="1">
        <v>0.90823653999999998</v>
      </c>
      <c r="O40" s="1">
        <v>2.3661922</v>
      </c>
      <c r="P40" s="1">
        <v>1.6551678999999999</v>
      </c>
    </row>
    <row r="41" spans="3:16" x14ac:dyDescent="0.2">
      <c r="C41" s="1">
        <v>9486.7019999999993</v>
      </c>
      <c r="D41" s="3">
        <v>4.3149095000000002E-3</v>
      </c>
      <c r="E41" s="3">
        <v>7.3956507000000005E-2</v>
      </c>
      <c r="L41" s="2"/>
      <c r="M41" s="1">
        <v>2.1882180999999998</v>
      </c>
      <c r="N41" s="1">
        <v>0.98363036999999998</v>
      </c>
      <c r="O41" s="1">
        <v>2.4019135999999999</v>
      </c>
      <c r="P41" s="1">
        <v>1.7683389</v>
      </c>
    </row>
    <row r="42" spans="3:16" x14ac:dyDescent="0.2">
      <c r="C42" s="1">
        <v>9492.6730000000007</v>
      </c>
      <c r="D42" s="3">
        <v>3.1475219999999998E-3</v>
      </c>
      <c r="E42" s="3">
        <v>7.4662083000000004E-2</v>
      </c>
      <c r="L42" s="2"/>
      <c r="M42" s="1">
        <v>2.2181822000000002</v>
      </c>
      <c r="N42" s="1">
        <v>1.0439597</v>
      </c>
      <c r="O42" s="1">
        <v>2.4001405999999998</v>
      </c>
      <c r="P42" s="1">
        <v>1.8507933000000001</v>
      </c>
    </row>
    <row r="43" spans="3:16" x14ac:dyDescent="0.2">
      <c r="C43" s="1">
        <v>9498.6679999999997</v>
      </c>
      <c r="D43" s="3">
        <v>3.0986198000000002E-3</v>
      </c>
      <c r="E43" s="3">
        <v>6.4161831000000003E-2</v>
      </c>
      <c r="L43" s="2"/>
      <c r="M43" s="1">
        <v>2.2203127</v>
      </c>
      <c r="N43" s="1">
        <v>1.0879529999999999</v>
      </c>
      <c r="O43" s="1">
        <v>2.3606935999999998</v>
      </c>
      <c r="P43" s="1">
        <v>1.8999197000000001</v>
      </c>
    </row>
    <row r="44" spans="3:16" x14ac:dyDescent="0.2">
      <c r="C44" s="1">
        <v>9504.6630000000005</v>
      </c>
      <c r="D44" s="3">
        <v>1.8608055000000001E-3</v>
      </c>
      <c r="E44" s="3">
        <v>6.3309994999999994E-2</v>
      </c>
      <c r="L44" s="2"/>
      <c r="M44" s="1">
        <v>2.1961339999999998</v>
      </c>
      <c r="N44" s="1">
        <v>1.1161995</v>
      </c>
      <c r="O44" s="1">
        <v>2.2858307</v>
      </c>
      <c r="P44" s="1">
        <v>1.9154992</v>
      </c>
    </row>
    <row r="45" spans="3:16" x14ac:dyDescent="0.2">
      <c r="C45" s="1">
        <v>9510.6569999999992</v>
      </c>
      <c r="D45" s="3">
        <v>2.3128199000000001E-3</v>
      </c>
      <c r="E45" s="3">
        <v>5.4812235000000001E-2</v>
      </c>
      <c r="L45" s="2"/>
      <c r="M45" s="1">
        <v>2.1495812999999999</v>
      </c>
      <c r="N45" s="1">
        <v>1.1318355</v>
      </c>
      <c r="O45" s="1">
        <v>2.1811910999999999</v>
      </c>
      <c r="P45" s="1">
        <v>1.9005012999999999</v>
      </c>
    </row>
    <row r="46" spans="3:16" x14ac:dyDescent="0.2">
      <c r="C46" s="1">
        <v>9516.6589999999997</v>
      </c>
      <c r="D46" s="3">
        <v>1.3294992999999999E-3</v>
      </c>
      <c r="E46" s="3">
        <v>5.4595890000000001E-2</v>
      </c>
      <c r="L46" s="2"/>
      <c r="M46" s="1">
        <v>2.0877075999999999</v>
      </c>
      <c r="N46" s="1">
        <v>1.1413593</v>
      </c>
      <c r="O46" s="1">
        <v>2.0571948999999998</v>
      </c>
      <c r="P46" s="1">
        <v>1.8621939999999999</v>
      </c>
    </row>
    <row r="47" spans="3:16" x14ac:dyDescent="0.2">
      <c r="C47" s="1">
        <v>9522.6219999999994</v>
      </c>
      <c r="D47" s="3">
        <v>7.5432012999999997E-4</v>
      </c>
      <c r="E47" s="3">
        <v>4.7326155000000002E-2</v>
      </c>
      <c r="L47" s="2">
        <v>1.0124272999999999</v>
      </c>
      <c r="M47" s="1">
        <v>2.0214546000000002</v>
      </c>
      <c r="N47" s="1">
        <v>1.1552948000000001</v>
      </c>
      <c r="O47" s="1">
        <v>1.9309436</v>
      </c>
      <c r="P47" s="1">
        <v>1.8135304999999999</v>
      </c>
    </row>
    <row r="48" spans="3:16" x14ac:dyDescent="0.2">
      <c r="C48" s="1">
        <v>9528.64</v>
      </c>
      <c r="D48" s="3">
        <v>3.3712895000000001E-4</v>
      </c>
      <c r="E48" s="3">
        <v>4.1059392E-2</v>
      </c>
      <c r="L48" s="2"/>
      <c r="M48" s="1">
        <v>1.9661499</v>
      </c>
      <c r="N48" s="1">
        <v>1.1879717000000001</v>
      </c>
      <c r="O48" s="1">
        <v>1.8280014</v>
      </c>
      <c r="P48" s="1">
        <v>1.7743329999999999</v>
      </c>
    </row>
    <row r="49" spans="3:16" x14ac:dyDescent="0.2">
      <c r="C49" s="1">
        <v>9534.6260000000002</v>
      </c>
      <c r="D49" s="3">
        <v>6.0392159000000002E-4</v>
      </c>
      <c r="E49" s="3">
        <v>3.7565110999999998E-2</v>
      </c>
      <c r="L49" s="2"/>
      <c r="M49" s="1">
        <v>1.9409097</v>
      </c>
      <c r="N49" s="1">
        <v>1.2553748</v>
      </c>
      <c r="O49" s="1">
        <v>1.781539</v>
      </c>
      <c r="P49" s="1">
        <v>1.7707434</v>
      </c>
    </row>
    <row r="50" spans="3:16" x14ac:dyDescent="0.2">
      <c r="C50" s="1">
        <v>9540.6679999999997</v>
      </c>
      <c r="D50" s="3">
        <v>-4.1738579999999999E-4</v>
      </c>
      <c r="E50" s="3">
        <v>3.5798671999999997E-2</v>
      </c>
      <c r="L50" s="2"/>
      <c r="M50" s="1">
        <v>1.9657897</v>
      </c>
      <c r="N50" s="1">
        <v>1.3709362</v>
      </c>
      <c r="O50" s="1">
        <v>1.8244526999999999</v>
      </c>
      <c r="P50" s="1">
        <v>1.8304767</v>
      </c>
    </row>
    <row r="51" spans="3:16" x14ac:dyDescent="0.2">
      <c r="C51" s="1">
        <v>9546.6139999999996</v>
      </c>
      <c r="D51" s="3">
        <v>-1.5287642E-3</v>
      </c>
      <c r="E51" s="3">
        <v>3.2601617999999999E-2</v>
      </c>
      <c r="L51" s="2"/>
      <c r="M51" s="1">
        <v>2.0565270999999998</v>
      </c>
      <c r="N51" s="1">
        <v>1.5415173</v>
      </c>
      <c r="O51" s="1">
        <v>1.9750909999999999</v>
      </c>
      <c r="P51" s="1">
        <v>1.9736830000000001</v>
      </c>
    </row>
    <row r="52" spans="3:16" x14ac:dyDescent="0.2">
      <c r="C52" s="1">
        <v>9552.6790000000001</v>
      </c>
      <c r="D52" s="3">
        <v>4.0154604999999998E-4</v>
      </c>
      <c r="E52" s="3">
        <v>3.1224063E-2</v>
      </c>
      <c r="L52" s="2"/>
      <c r="M52" s="1">
        <v>2.2194581000000002</v>
      </c>
      <c r="N52" s="1">
        <v>1.7664656999999999</v>
      </c>
      <c r="O52" s="1">
        <v>2.2291884999999998</v>
      </c>
      <c r="P52" s="1">
        <v>2.2054456</v>
      </c>
    </row>
    <row r="53" spans="3:16" x14ac:dyDescent="0.2">
      <c r="C53" s="1">
        <v>9558.6329999999998</v>
      </c>
      <c r="D53" s="3">
        <v>-1.1499743000000001E-3</v>
      </c>
      <c r="E53" s="3">
        <v>2.3225554999999998E-2</v>
      </c>
      <c r="L53" s="2"/>
      <c r="M53" s="1">
        <v>2.4503580999999999</v>
      </c>
      <c r="N53" s="1">
        <v>2.0397058000000001</v>
      </c>
      <c r="O53" s="1">
        <v>2.5664780999999999</v>
      </c>
      <c r="P53" s="1">
        <v>2.5164955999999998</v>
      </c>
    </row>
    <row r="54" spans="3:16" x14ac:dyDescent="0.2">
      <c r="C54" s="1">
        <v>9564.6890000000003</v>
      </c>
      <c r="D54" s="3">
        <v>-7.6310164000000002E-4</v>
      </c>
      <c r="E54" s="3">
        <v>2.1084862999999999E-2</v>
      </c>
      <c r="L54" s="2"/>
      <c r="M54" s="1">
        <v>2.7375807000000001</v>
      </c>
      <c r="N54" s="1">
        <v>2.3524783</v>
      </c>
      <c r="O54" s="1">
        <v>2.9622549999999999</v>
      </c>
      <c r="P54" s="1">
        <v>2.8898033000000001</v>
      </c>
    </row>
    <row r="55" spans="3:16" x14ac:dyDescent="0.2">
      <c r="C55" s="1">
        <v>9570.6589999999997</v>
      </c>
      <c r="D55" s="3">
        <v>-1.1175359999999999E-3</v>
      </c>
      <c r="E55" s="3">
        <v>2.2139002000000001E-2</v>
      </c>
      <c r="L55" s="2"/>
      <c r="M55" s="1">
        <v>3.0663507999999999</v>
      </c>
      <c r="N55" s="1">
        <v>2.6951512000000002</v>
      </c>
      <c r="O55" s="1">
        <v>3.3938712</v>
      </c>
      <c r="P55" s="1">
        <v>3.3064844999999998</v>
      </c>
    </row>
    <row r="56" spans="3:16" x14ac:dyDescent="0.2">
      <c r="C56" s="1">
        <v>9576.6830000000009</v>
      </c>
      <c r="D56" s="3">
        <v>-1.7646293000000001E-3</v>
      </c>
      <c r="E56" s="3">
        <v>1.4471313E-2</v>
      </c>
      <c r="L56" s="2"/>
      <c r="M56" s="1">
        <v>3.4216993000000002</v>
      </c>
      <c r="N56" s="1">
        <v>3.0580348000000002</v>
      </c>
      <c r="O56" s="1">
        <v>3.8422263000000001</v>
      </c>
      <c r="P56" s="1">
        <v>3.7486082999999999</v>
      </c>
    </row>
    <row r="57" spans="3:16" x14ac:dyDescent="0.2">
      <c r="C57" s="1">
        <v>9582.652</v>
      </c>
      <c r="D57" s="3">
        <v>8.2148388999999998E-6</v>
      </c>
      <c r="E57" s="3">
        <v>1.4444462999999999E-2</v>
      </c>
      <c r="L57" s="2"/>
      <c r="M57" s="1">
        <v>3.7897506000000001</v>
      </c>
      <c r="N57" s="1">
        <v>3.4316504999999999</v>
      </c>
      <c r="O57" s="1">
        <v>4.2913132000000003</v>
      </c>
      <c r="P57" s="1">
        <v>4.1999312</v>
      </c>
    </row>
    <row r="58" spans="3:16" x14ac:dyDescent="0.2">
      <c r="C58" s="1">
        <v>9588.7080000000005</v>
      </c>
      <c r="D58" s="3">
        <v>-2.09501E-3</v>
      </c>
      <c r="E58" s="3">
        <v>8.7713003999999994E-3</v>
      </c>
      <c r="L58" s="2"/>
      <c r="M58" s="1">
        <v>4.1580515</v>
      </c>
      <c r="N58" s="1">
        <v>3.8068010999999999</v>
      </c>
      <c r="O58" s="1">
        <v>4.7274944999999997</v>
      </c>
      <c r="P58" s="1">
        <v>4.6458554000000003</v>
      </c>
    </row>
    <row r="59" spans="3:16" x14ac:dyDescent="0.2">
      <c r="C59" s="1">
        <v>9594.652</v>
      </c>
      <c r="D59" s="3">
        <v>-1.4199261E-3</v>
      </c>
      <c r="E59" s="3">
        <v>1.1794064999999999E-2</v>
      </c>
      <c r="L59" s="2"/>
      <c r="M59" s="1">
        <v>4.5155335000000001</v>
      </c>
      <c r="N59" s="1">
        <v>4.1746040999999998</v>
      </c>
      <c r="O59" s="1">
        <v>5.1389778000000002</v>
      </c>
      <c r="P59" s="1">
        <v>5.0732489999999997</v>
      </c>
    </row>
    <row r="60" spans="3:16" x14ac:dyDescent="0.2">
      <c r="C60" s="1">
        <v>9600.6759999999995</v>
      </c>
      <c r="D60" s="3">
        <v>-9.1641564999999996E-4</v>
      </c>
      <c r="E60" s="3">
        <v>6.8292954000000001E-3</v>
      </c>
      <c r="L60" s="2"/>
      <c r="M60" s="1">
        <v>4.8524020999999999</v>
      </c>
      <c r="N60" s="1">
        <v>4.5265450999999999</v>
      </c>
      <c r="O60" s="1">
        <v>5.5155208</v>
      </c>
      <c r="P60" s="1">
        <v>5.4703283999999996</v>
      </c>
    </row>
    <row r="61" spans="3:16" x14ac:dyDescent="0.2">
      <c r="C61" s="1">
        <v>9606.6749999999993</v>
      </c>
      <c r="D61" s="3">
        <v>-6.3853559999999996E-4</v>
      </c>
      <c r="E61" s="3">
        <v>1.8117432000000001E-3</v>
      </c>
      <c r="L61" s="2"/>
      <c r="M61" s="1">
        <v>5.1600541</v>
      </c>
      <c r="N61" s="1">
        <v>4.8545588999999998</v>
      </c>
      <c r="O61" s="1">
        <v>5.8482987</v>
      </c>
      <c r="P61" s="1">
        <v>5.8266296999999998</v>
      </c>
    </row>
    <row r="62" spans="3:16" x14ac:dyDescent="0.2">
      <c r="C62" s="1">
        <v>9612.6740000000009</v>
      </c>
      <c r="D62" s="3">
        <v>-1.0767299999999999E-3</v>
      </c>
      <c r="E62" s="3">
        <v>-1.5570815E-3</v>
      </c>
      <c r="L62" s="2"/>
      <c r="M62" s="1">
        <v>5.4310402</v>
      </c>
      <c r="N62" s="1">
        <v>5.1511347000000001</v>
      </c>
      <c r="O62" s="1">
        <v>6.1298678999999998</v>
      </c>
      <c r="P62" s="1">
        <v>6.1330438999999997</v>
      </c>
    </row>
    <row r="63" spans="3:16" x14ac:dyDescent="0.2">
      <c r="C63" s="1">
        <v>9618.6569999999992</v>
      </c>
      <c r="D63" s="3">
        <v>5.3101600000000004E-4</v>
      </c>
      <c r="E63" s="3">
        <v>1.7295048000000001E-4</v>
      </c>
      <c r="L63" s="2"/>
      <c r="M63" s="1">
        <v>5.6590638999999996</v>
      </c>
      <c r="N63" s="1">
        <v>5.4094318000000001</v>
      </c>
      <c r="O63" s="1">
        <v>6.3541781999999998</v>
      </c>
      <c r="P63" s="1">
        <v>6.3818884999999996</v>
      </c>
    </row>
    <row r="64" spans="3:16" x14ac:dyDescent="0.2">
      <c r="C64" s="1">
        <v>9624.6560000000009</v>
      </c>
      <c r="D64" s="3">
        <v>3.5944380000000001E-3</v>
      </c>
      <c r="E64" s="3">
        <v>-3.393844E-3</v>
      </c>
      <c r="L64" s="2"/>
      <c r="M64" s="1">
        <v>5.8390008</v>
      </c>
      <c r="N64" s="1">
        <v>5.6234001999999998</v>
      </c>
      <c r="O64" s="1">
        <v>6.5166025000000003</v>
      </c>
      <c r="P64" s="1">
        <v>6.5669883999999996</v>
      </c>
    </row>
    <row r="65" spans="3:16" x14ac:dyDescent="0.2">
      <c r="C65" s="1">
        <v>9630.6460000000006</v>
      </c>
      <c r="D65" s="3">
        <v>3.0151038000000002E-3</v>
      </c>
      <c r="E65" s="3">
        <v>-7.9314672999999999E-3</v>
      </c>
      <c r="L65" s="2"/>
      <c r="M65" s="1">
        <v>5.9669229000000001</v>
      </c>
      <c r="N65" s="1">
        <v>5.7878939000000003</v>
      </c>
      <c r="O65" s="1">
        <v>6.6139650000000003</v>
      </c>
      <c r="P65" s="1">
        <v>6.6837505000000004</v>
      </c>
    </row>
    <row r="66" spans="3:16" x14ac:dyDescent="0.2">
      <c r="C66" s="1">
        <v>9630.9979999999996</v>
      </c>
      <c r="D66" s="3">
        <v>2.1485351000000001E-3</v>
      </c>
      <c r="E66" s="3">
        <v>-5.1280542E-3</v>
      </c>
      <c r="L66" s="2"/>
      <c r="M66" s="1">
        <v>6.0401194</v>
      </c>
      <c r="N66" s="1">
        <v>5.8987739000000001</v>
      </c>
      <c r="O66" s="1">
        <v>6.6445528999999999</v>
      </c>
      <c r="P66" s="1">
        <v>6.7292171999999999</v>
      </c>
    </row>
    <row r="67" spans="3:16" x14ac:dyDescent="0.2">
      <c r="C67" s="1">
        <v>9631.3590000000004</v>
      </c>
      <c r="D67" s="3">
        <v>3.7310156000000001E-3</v>
      </c>
      <c r="E67" s="3">
        <v>-3.8165843000000001E-3</v>
      </c>
      <c r="L67" s="2"/>
      <c r="M67" s="1">
        <v>6.0571041000000001</v>
      </c>
      <c r="N67" s="1">
        <v>5.9529920000000001</v>
      </c>
      <c r="O67" s="1">
        <v>6.6081064999999999</v>
      </c>
      <c r="P67" s="1">
        <v>6.7020917999999998</v>
      </c>
    </row>
    <row r="68" spans="3:16" x14ac:dyDescent="0.2">
      <c r="C68" s="1">
        <v>9631.7440000000006</v>
      </c>
      <c r="D68" s="3">
        <v>3.9970294999999998E-3</v>
      </c>
      <c r="E68" s="3">
        <v>-3.1659408000000002E-3</v>
      </c>
      <c r="L68" s="2"/>
      <c r="M68" s="1">
        <v>6.0176055000000002</v>
      </c>
      <c r="N68" s="1">
        <v>5.9486539</v>
      </c>
      <c r="O68" s="1">
        <v>6.5057809999999998</v>
      </c>
      <c r="P68" s="1">
        <v>6.6027297999999996</v>
      </c>
    </row>
    <row r="69" spans="3:16" x14ac:dyDescent="0.2">
      <c r="C69" s="1">
        <v>9632.1039999999994</v>
      </c>
      <c r="D69" s="3">
        <v>3.4646993E-3</v>
      </c>
      <c r="E69" s="3">
        <v>-1.7550139E-3</v>
      </c>
      <c r="L69" s="2"/>
      <c r="M69" s="1">
        <v>5.9225365999999999</v>
      </c>
      <c r="N69" s="1">
        <v>5.8850574</v>
      </c>
      <c r="O69" s="1">
        <v>6.3400808</v>
      </c>
      <c r="P69" s="1">
        <v>6.4330938</v>
      </c>
    </row>
    <row r="70" spans="3:16" x14ac:dyDescent="0.2">
      <c r="C70" s="1">
        <v>9632.4570000000003</v>
      </c>
      <c r="D70" s="3">
        <v>4.1286582000000004E-3</v>
      </c>
      <c r="E70" s="3">
        <v>-3.2619588E-3</v>
      </c>
      <c r="L70" s="2"/>
      <c r="M70" s="1">
        <v>5.7739417</v>
      </c>
      <c r="N70" s="1">
        <v>5.7627034999999998</v>
      </c>
      <c r="O70" s="1">
        <v>6.1147641000000004</v>
      </c>
      <c r="P70" s="1">
        <v>6.1966714999999999</v>
      </c>
    </row>
    <row r="71" spans="3:16" x14ac:dyDescent="0.2">
      <c r="C71" s="1">
        <v>9632.8340000000007</v>
      </c>
      <c r="D71" s="3">
        <v>3.2469578999999998E-3</v>
      </c>
      <c r="E71" s="3">
        <v>-2.9901804E-3</v>
      </c>
      <c r="L71" s="2"/>
      <c r="M71" s="1">
        <v>5.5749221000000002</v>
      </c>
      <c r="N71" s="1">
        <v>5.5832810999999998</v>
      </c>
      <c r="O71" s="1">
        <v>5.8347214999999997</v>
      </c>
      <c r="P71" s="1">
        <v>5.8983585999999999</v>
      </c>
    </row>
    <row r="72" spans="3:16" x14ac:dyDescent="0.2">
      <c r="C72" s="1">
        <v>9633.1710000000003</v>
      </c>
      <c r="D72" s="3">
        <v>3.6525206E-3</v>
      </c>
      <c r="E72" s="3">
        <v>-3.5111438999999999E-3</v>
      </c>
      <c r="L72" s="2"/>
      <c r="M72" s="1">
        <v>5.3295414000000001</v>
      </c>
      <c r="N72" s="1">
        <v>5.3496223000000001</v>
      </c>
      <c r="O72" s="1">
        <v>5.5058306000000004</v>
      </c>
      <c r="P72" s="1">
        <v>5.5443081000000003</v>
      </c>
    </row>
    <row r="73" spans="3:16" x14ac:dyDescent="0.2">
      <c r="C73" s="1">
        <v>9633.5229999999992</v>
      </c>
      <c r="D73" s="3">
        <v>3.2350756999999998E-3</v>
      </c>
      <c r="E73" s="3">
        <v>-3.2712327E-3</v>
      </c>
      <c r="L73" s="2"/>
      <c r="M73" s="1">
        <v>5.0427115000000002</v>
      </c>
      <c r="N73" s="1">
        <v>5.0656328999999998</v>
      </c>
      <c r="O73" s="1">
        <v>5.1347924000000003</v>
      </c>
      <c r="P73" s="1">
        <v>5.1417523999999997</v>
      </c>
    </row>
    <row r="74" spans="3:16" x14ac:dyDescent="0.2">
      <c r="C74" s="1">
        <v>9633.9</v>
      </c>
      <c r="D74" s="3">
        <v>3.5543252000000002E-3</v>
      </c>
      <c r="E74" s="3">
        <v>-3.7636355000000002E-3</v>
      </c>
      <c r="L74" s="2"/>
      <c r="M74" s="1">
        <v>4.7200644</v>
      </c>
      <c r="N74" s="1">
        <v>4.7361959000000002</v>
      </c>
      <c r="O74" s="1">
        <v>4.7289526999999998</v>
      </c>
      <c r="P74" s="1">
        <v>4.6988016999999997</v>
      </c>
    </row>
    <row r="75" spans="3:16" x14ac:dyDescent="0.2">
      <c r="C75" s="1">
        <v>9634.2690000000002</v>
      </c>
      <c r="D75" s="3">
        <v>5.1467348999999999E-3</v>
      </c>
      <c r="E75" s="3">
        <v>-3.2211625999999998E-3</v>
      </c>
      <c r="L75" s="2"/>
      <c r="M75" s="1">
        <v>4.3678128000000003</v>
      </c>
      <c r="N75" s="1">
        <v>4.3670540000000004</v>
      </c>
      <c r="O75" s="1">
        <v>4.2961166000000004</v>
      </c>
      <c r="P75" s="1">
        <v>4.2242259999999998</v>
      </c>
    </row>
    <row r="76" spans="3:16" x14ac:dyDescent="0.2">
      <c r="C76" s="1">
        <v>9634.6299999999992</v>
      </c>
      <c r="D76" s="3">
        <v>4.7829057999999999E-3</v>
      </c>
      <c r="E76" s="3">
        <v>-5.3741748000000001E-3</v>
      </c>
      <c r="L76" s="2"/>
      <c r="M76" s="1">
        <v>3.9926048999999999</v>
      </c>
      <c r="N76" s="1">
        <v>3.9646716999999998</v>
      </c>
      <c r="O76" s="1">
        <v>3.8443641999999998</v>
      </c>
      <c r="P76" s="1">
        <v>3.7272287</v>
      </c>
    </row>
    <row r="77" spans="3:16" x14ac:dyDescent="0.2">
      <c r="C77" s="1">
        <v>9635.0069999999996</v>
      </c>
      <c r="D77" s="3">
        <v>5.2630207E-3</v>
      </c>
      <c r="E77" s="3">
        <v>-4.4465199999999998E-3</v>
      </c>
      <c r="L77" s="2"/>
      <c r="M77" s="1">
        <v>3.6013791999999998</v>
      </c>
      <c r="N77" s="1">
        <v>3.5360817999999998</v>
      </c>
      <c r="O77" s="1">
        <v>3.3818752000000001</v>
      </c>
      <c r="P77" s="1">
        <v>3.2172212</v>
      </c>
    </row>
    <row r="78" spans="3:16" x14ac:dyDescent="0.2">
      <c r="C78" s="1">
        <v>9635.3760000000002</v>
      </c>
      <c r="D78" s="3">
        <v>4.4412510999999998E-3</v>
      </c>
      <c r="E78" s="3">
        <v>-5.8075599999999998E-4</v>
      </c>
      <c r="L78" s="2"/>
      <c r="M78" s="1">
        <v>3.2012280999999998</v>
      </c>
      <c r="N78" s="1">
        <v>3.0887213999999998</v>
      </c>
      <c r="O78" s="1">
        <v>2.9167795999999999</v>
      </c>
      <c r="P78" s="1">
        <v>2.7036126</v>
      </c>
    </row>
    <row r="79" spans="3:16" x14ac:dyDescent="0.2">
      <c r="C79" s="1">
        <v>9635.7369999999992</v>
      </c>
      <c r="D79" s="3">
        <v>4.8638618E-3</v>
      </c>
      <c r="E79" s="3">
        <v>-6.0520913000000004E-3</v>
      </c>
      <c r="L79" s="2">
        <v>1.994175</v>
      </c>
      <c r="M79" s="1">
        <v>2.7992816999999999</v>
      </c>
      <c r="N79" s="1">
        <v>2.6302618</v>
      </c>
      <c r="O79" s="1">
        <v>2.4570579000000001</v>
      </c>
      <c r="P79" s="1">
        <v>2.1956395999999998</v>
      </c>
    </row>
    <row r="80" spans="3:16" x14ac:dyDescent="0.2">
      <c r="C80" s="1">
        <v>9636.1139999999996</v>
      </c>
      <c r="D80" s="3">
        <v>5.3599894999999996E-3</v>
      </c>
      <c r="E80" s="3">
        <v>-5.0117067000000001E-3</v>
      </c>
      <c r="L80" s="2"/>
      <c r="M80" s="1">
        <v>2.4026296</v>
      </c>
      <c r="N80" s="1">
        <v>2.1684407999999999</v>
      </c>
      <c r="O80" s="1">
        <v>2.0105444000000001</v>
      </c>
      <c r="P80" s="1">
        <v>1.7022982</v>
      </c>
    </row>
    <row r="81" spans="3:16" x14ac:dyDescent="0.2">
      <c r="C81" s="1">
        <v>9636.4750000000004</v>
      </c>
      <c r="D81" s="3">
        <v>5.0907786999999996E-3</v>
      </c>
      <c r="E81" s="3">
        <v>-2.2267964000000002E-3</v>
      </c>
      <c r="L81" s="2"/>
      <c r="M81" s="1">
        <v>2.0183157</v>
      </c>
      <c r="N81" s="1">
        <v>1.7109110999999999</v>
      </c>
      <c r="O81" s="1">
        <v>1.5851652000000001</v>
      </c>
      <c r="P81" s="1">
        <v>1.2325801999999999</v>
      </c>
    </row>
    <row r="82" spans="3:16" x14ac:dyDescent="0.2">
      <c r="C82" s="1">
        <v>9636.82</v>
      </c>
      <c r="D82" s="3">
        <v>5.1828710000000004E-3</v>
      </c>
      <c r="E82" s="3">
        <v>-4.1468590999999997E-3</v>
      </c>
      <c r="L82" s="2"/>
      <c r="M82" s="1">
        <v>1.6534755999999999</v>
      </c>
      <c r="N82" s="1">
        <v>1.2651410999999999</v>
      </c>
      <c r="O82" s="1">
        <v>1.18981</v>
      </c>
      <c r="P82" s="1">
        <v>0.79696794000000004</v>
      </c>
    </row>
    <row r="83" spans="3:16" x14ac:dyDescent="0.2">
      <c r="C83" s="1">
        <v>9637.1890000000003</v>
      </c>
      <c r="D83" s="3">
        <v>5.6036311999999996E-3</v>
      </c>
      <c r="E83" s="3">
        <v>-4.1875614000000004E-3</v>
      </c>
      <c r="L83" s="2"/>
      <c r="M83" s="1">
        <v>1.3157717</v>
      </c>
      <c r="N83" s="1">
        <v>0.83852483</v>
      </c>
      <c r="O83" s="1">
        <v>0.83723086000000002</v>
      </c>
      <c r="P83" s="1">
        <v>0.41731793</v>
      </c>
    </row>
    <row r="84" spans="3:16" x14ac:dyDescent="0.2">
      <c r="C84" s="1">
        <v>9637.5339999999997</v>
      </c>
      <c r="D84" s="3">
        <v>6.4029695000000003E-3</v>
      </c>
      <c r="E84" s="3">
        <v>-1.1245958E-3</v>
      </c>
      <c r="L84" s="2"/>
      <c r="M84" s="1">
        <v>1.0144882</v>
      </c>
      <c r="N84" s="1">
        <v>0.43986180000000002</v>
      </c>
      <c r="O84" s="1">
        <v>0.55434972999999998</v>
      </c>
      <c r="P84" s="1">
        <v>0.22708645</v>
      </c>
    </row>
    <row r="85" spans="3:16" x14ac:dyDescent="0.2">
      <c r="C85" s="1">
        <v>9637.8870000000006</v>
      </c>
      <c r="D85" s="3">
        <v>6.4581296000000002E-3</v>
      </c>
      <c r="E85" s="3">
        <v>-3.5843299000000001E-3</v>
      </c>
      <c r="L85" s="2"/>
      <c r="M85" s="1">
        <v>0.76301138000000002</v>
      </c>
      <c r="N85" s="1">
        <v>0.11495033</v>
      </c>
      <c r="O85" s="1">
        <v>0.40956114999999998</v>
      </c>
      <c r="P85" s="1">
        <v>0.42130528</v>
      </c>
    </row>
    <row r="86" spans="3:16" x14ac:dyDescent="0.2">
      <c r="C86" s="1">
        <v>9638.2639999999992</v>
      </c>
      <c r="D86" s="3">
        <v>6.1179494000000003E-3</v>
      </c>
      <c r="E86" s="3">
        <v>-4.2094181E-3</v>
      </c>
      <c r="L86" s="2"/>
      <c r="M86" s="1">
        <v>0.58285882</v>
      </c>
      <c r="N86" s="1">
        <v>0.30460999999999999</v>
      </c>
      <c r="O86" s="1">
        <v>0.46364181999999998</v>
      </c>
      <c r="P86" s="1">
        <v>0.68130084999999996</v>
      </c>
    </row>
    <row r="87" spans="3:16" x14ac:dyDescent="0.2">
      <c r="C87" s="1">
        <v>9638.634</v>
      </c>
      <c r="D87" s="3">
        <v>6.2170738000000003E-3</v>
      </c>
      <c r="E87" s="3">
        <v>-2.8421535000000002E-3</v>
      </c>
      <c r="L87" s="2"/>
      <c r="M87" s="1">
        <v>0.50044670999999996</v>
      </c>
      <c r="N87" s="1">
        <v>0.59811179000000003</v>
      </c>
      <c r="O87" s="1">
        <v>0.62104632000000004</v>
      </c>
      <c r="P87" s="1">
        <v>0.91216136000000003</v>
      </c>
    </row>
    <row r="88" spans="3:16" x14ac:dyDescent="0.2">
      <c r="C88" s="1">
        <v>9638.9950000000008</v>
      </c>
      <c r="D88" s="3">
        <v>7.1620212000000003E-3</v>
      </c>
      <c r="E88" s="3">
        <v>-2.3691314000000002E-3</v>
      </c>
      <c r="L88" s="2"/>
      <c r="M88" s="1">
        <v>0.51548349999999998</v>
      </c>
      <c r="N88" s="1">
        <v>0.85708141000000004</v>
      </c>
      <c r="O88" s="1">
        <v>0.78993791000000002</v>
      </c>
      <c r="P88" s="1">
        <v>1.1019304999999999</v>
      </c>
    </row>
    <row r="89" spans="3:16" x14ac:dyDescent="0.2">
      <c r="C89" s="1">
        <v>9639.3719999999994</v>
      </c>
      <c r="D89" s="3">
        <v>7.4951499999999999E-3</v>
      </c>
      <c r="E89" s="3">
        <v>-2.7730095000000001E-3</v>
      </c>
      <c r="L89" s="2"/>
      <c r="M89" s="1">
        <v>0.58516256</v>
      </c>
      <c r="N89" s="1">
        <v>1.0751805000000001</v>
      </c>
      <c r="O89" s="1">
        <v>0.93990110999999998</v>
      </c>
      <c r="P89" s="1">
        <v>1.2487356000000001</v>
      </c>
    </row>
    <row r="90" spans="3:16" x14ac:dyDescent="0.2">
      <c r="C90" s="1">
        <v>9639.7330000000002</v>
      </c>
      <c r="D90" s="3">
        <v>7.3475635000000003E-3</v>
      </c>
      <c r="E90" s="3">
        <v>-2.9711388000000002E-3</v>
      </c>
      <c r="L90" s="2"/>
      <c r="M90" s="1">
        <v>0.66690554000000002</v>
      </c>
      <c r="N90" s="1">
        <v>1.2509617</v>
      </c>
      <c r="O90" s="1">
        <v>1.0620674999999999</v>
      </c>
      <c r="P90" s="1">
        <v>1.3535664999999999</v>
      </c>
    </row>
    <row r="91" spans="3:16" x14ac:dyDescent="0.2">
      <c r="C91" s="1">
        <v>9640.1029999999992</v>
      </c>
      <c r="D91" s="3">
        <v>7.3325407E-3</v>
      </c>
      <c r="E91" s="3">
        <v>-3.1987776000000001E-3</v>
      </c>
      <c r="L91" s="2"/>
      <c r="M91" s="1">
        <v>0.73849186</v>
      </c>
      <c r="N91" s="1">
        <v>1.3846031999999999</v>
      </c>
      <c r="O91" s="1">
        <v>1.1542633</v>
      </c>
      <c r="P91" s="1">
        <v>1.4188529000000001</v>
      </c>
    </row>
    <row r="92" spans="3:16" x14ac:dyDescent="0.2">
      <c r="C92" s="1">
        <v>9640.48</v>
      </c>
      <c r="D92" s="3">
        <v>7.8239342999999999E-3</v>
      </c>
      <c r="E92" s="3">
        <v>-2.4630994E-3</v>
      </c>
      <c r="L92" s="2"/>
      <c r="M92" s="1">
        <v>0.79079268999999996</v>
      </c>
      <c r="N92" s="1">
        <v>1.4774432</v>
      </c>
      <c r="O92" s="1">
        <v>1.2168901000000001</v>
      </c>
      <c r="P92" s="1">
        <v>1.4479580000000001</v>
      </c>
    </row>
    <row r="93" spans="3:16" x14ac:dyDescent="0.2">
      <c r="C93" s="1">
        <v>9640.8250000000007</v>
      </c>
      <c r="D93" s="3">
        <v>8.1632845999999992E-3</v>
      </c>
      <c r="E93" s="3">
        <v>-3.1519597E-3</v>
      </c>
      <c r="L93" s="2"/>
      <c r="M93" s="1">
        <v>0.82084215000000005</v>
      </c>
      <c r="N93" s="1">
        <v>1.5318187999999999</v>
      </c>
      <c r="O93" s="1">
        <v>1.2515441</v>
      </c>
      <c r="P93" s="1">
        <v>1.4448854</v>
      </c>
    </row>
    <row r="94" spans="3:16" x14ac:dyDescent="0.2">
      <c r="C94" s="1">
        <v>9641.1710000000003</v>
      </c>
      <c r="D94" s="3">
        <v>8.1197100000000005E-3</v>
      </c>
      <c r="E94" s="3">
        <v>-3.2867801E-3</v>
      </c>
      <c r="L94" s="2"/>
      <c r="M94" s="1">
        <v>0.82860630999999996</v>
      </c>
      <c r="N94" s="1">
        <v>1.5509553</v>
      </c>
      <c r="O94" s="1">
        <v>1.2604316</v>
      </c>
      <c r="P94" s="1">
        <v>1.4140443</v>
      </c>
    </row>
    <row r="95" spans="3:16" x14ac:dyDescent="0.2">
      <c r="C95" s="1">
        <v>9641.5239999999994</v>
      </c>
      <c r="D95" s="3">
        <v>8.1957156999999999E-3</v>
      </c>
      <c r="E95" s="3">
        <v>-3.9221391000000003E-3</v>
      </c>
      <c r="L95" s="2"/>
      <c r="M95" s="1">
        <v>0.81555741999999998</v>
      </c>
      <c r="N95" s="1">
        <v>1.5388588000000001</v>
      </c>
      <c r="O95" s="1">
        <v>1.2460614000000001</v>
      </c>
      <c r="P95" s="1">
        <v>1.3600369000000001</v>
      </c>
    </row>
    <row r="96" spans="3:16" x14ac:dyDescent="0.2">
      <c r="C96" s="1">
        <v>9641.902</v>
      </c>
      <c r="D96" s="3">
        <v>8.7891423000000003E-3</v>
      </c>
      <c r="E96" s="3">
        <v>-6.9541510999999995E-5</v>
      </c>
      <c r="L96" s="2"/>
      <c r="M96" s="1">
        <v>0.78398338999999995</v>
      </c>
      <c r="N96" s="1">
        <v>1.5002013000000001</v>
      </c>
      <c r="O96" s="1">
        <v>1.21106</v>
      </c>
      <c r="P96" s="1">
        <v>1.2874559999999999</v>
      </c>
    </row>
    <row r="97" spans="3:16" x14ac:dyDescent="0.2">
      <c r="C97" s="1">
        <v>9642.2630000000008</v>
      </c>
      <c r="D97" s="3">
        <v>9.0528754999999999E-3</v>
      </c>
      <c r="E97" s="3">
        <v>-1.3168927000000001E-3</v>
      </c>
      <c r="L97" s="2"/>
      <c r="M97" s="1">
        <v>0.73660603000000002</v>
      </c>
      <c r="N97" s="1">
        <v>1.4401937</v>
      </c>
      <c r="O97" s="1">
        <v>1.1580524000000001</v>
      </c>
      <c r="P97" s="1">
        <v>1.2006956</v>
      </c>
    </row>
    <row r="98" spans="3:16" x14ac:dyDescent="0.2">
      <c r="C98" s="1">
        <v>9642.6329999999998</v>
      </c>
      <c r="D98" s="3">
        <v>1.0327085E-2</v>
      </c>
      <c r="E98" s="3">
        <v>1.0342573999999999E-3</v>
      </c>
      <c r="L98" s="2"/>
      <c r="M98" s="1">
        <v>0.67634274999999999</v>
      </c>
      <c r="N98" s="1">
        <v>1.3644423999999999</v>
      </c>
      <c r="O98" s="1">
        <v>1.0895916000000001</v>
      </c>
      <c r="P98" s="1">
        <v>1.1037809000000001</v>
      </c>
    </row>
    <row r="99" spans="3:16" x14ac:dyDescent="0.2">
      <c r="C99" s="1">
        <v>9643.018</v>
      </c>
      <c r="D99" s="3">
        <v>9.5159336000000001E-3</v>
      </c>
      <c r="E99" s="3">
        <v>1.2820797E-3</v>
      </c>
      <c r="L99" s="2"/>
      <c r="M99" s="1">
        <v>0.60614836000000005</v>
      </c>
      <c r="N99" s="1">
        <v>1.2787784</v>
      </c>
      <c r="O99" s="1">
        <v>1.0081277</v>
      </c>
      <c r="P99" s="1">
        <v>1.0002255</v>
      </c>
    </row>
    <row r="100" spans="3:16" x14ac:dyDescent="0.2">
      <c r="C100" s="1">
        <v>9643.3799999999992</v>
      </c>
      <c r="D100" s="3">
        <v>1.1415007E-2</v>
      </c>
      <c r="E100" s="3">
        <v>-1.5626659000000001E-3</v>
      </c>
      <c r="L100" s="2"/>
      <c r="M100" s="1">
        <v>0.52891834000000004</v>
      </c>
      <c r="N100" s="1">
        <v>1.1890404999999999</v>
      </c>
      <c r="O100" s="1">
        <v>0.91601584000000003</v>
      </c>
      <c r="P100" s="1">
        <v>0.89292800000000006</v>
      </c>
    </row>
    <row r="101" spans="3:16" x14ac:dyDescent="0.2">
      <c r="C101" s="1">
        <v>9643.741</v>
      </c>
      <c r="D101" s="3">
        <v>1.0239072E-2</v>
      </c>
      <c r="E101" s="3">
        <v>-1.3693652000000001E-3</v>
      </c>
      <c r="L101" s="2"/>
      <c r="M101" s="1">
        <v>0.44746574</v>
      </c>
      <c r="N101" s="1">
        <v>1.1007829</v>
      </c>
      <c r="O101" s="1">
        <v>0.81556706999999995</v>
      </c>
      <c r="P101" s="1">
        <v>0.78411927000000003</v>
      </c>
    </row>
    <row r="102" spans="3:16" x14ac:dyDescent="0.2">
      <c r="C102" s="1">
        <v>9644.1270000000004</v>
      </c>
      <c r="D102" s="3">
        <v>1.0947692E-2</v>
      </c>
      <c r="E102" s="3">
        <v>1.2795185E-4</v>
      </c>
      <c r="L102" s="2"/>
      <c r="M102" s="1">
        <v>0.36463103000000002</v>
      </c>
      <c r="N102" s="1">
        <v>1.0188790999999999</v>
      </c>
      <c r="O102" s="1">
        <v>0.70915528000000005</v>
      </c>
      <c r="P102" s="1">
        <v>0.67537343999999999</v>
      </c>
    </row>
    <row r="103" spans="3:16" x14ac:dyDescent="0.2">
      <c r="C103" s="1">
        <v>9644.4889999999996</v>
      </c>
      <c r="D103" s="3">
        <v>1.2076101000000001E-2</v>
      </c>
      <c r="E103" s="3">
        <v>-1.4443931E-3</v>
      </c>
      <c r="L103" s="2"/>
      <c r="M103" s="1">
        <v>0.28371649999999998</v>
      </c>
      <c r="N103" s="1">
        <v>0.94702615000000001</v>
      </c>
      <c r="O103" s="1">
        <v>0.59942359000000001</v>
      </c>
      <c r="P103" s="1">
        <v>0.56769212000000002</v>
      </c>
    </row>
    <row r="104" spans="3:16" x14ac:dyDescent="0.2">
      <c r="C104" s="1">
        <v>9644.8340000000007</v>
      </c>
      <c r="D104" s="3">
        <v>1.2572628000000001E-2</v>
      </c>
      <c r="E104" s="3">
        <v>7.2946489E-4</v>
      </c>
      <c r="L104" s="2"/>
      <c r="M104" s="1">
        <v>0.20988045</v>
      </c>
      <c r="N104" s="1">
        <v>0.88723600000000002</v>
      </c>
      <c r="O104" s="1">
        <v>0.48971101</v>
      </c>
      <c r="P104" s="1">
        <v>0.46167582000000001</v>
      </c>
    </row>
    <row r="105" spans="3:16" x14ac:dyDescent="0.2">
      <c r="C105" s="1">
        <v>9645.18</v>
      </c>
      <c r="D105" s="3">
        <v>1.1709277000000001E-2</v>
      </c>
      <c r="E105" s="3">
        <v>1.7626003999999999E-3</v>
      </c>
      <c r="L105" s="2"/>
      <c r="M105" s="1">
        <v>0.15429957</v>
      </c>
      <c r="N105" s="1">
        <v>0.83951288000000002</v>
      </c>
      <c r="O105" s="1">
        <v>0.38504538999999999</v>
      </c>
      <c r="P105" s="1">
        <v>0.35782372000000001</v>
      </c>
    </row>
    <row r="106" spans="3:16" x14ac:dyDescent="0.2">
      <c r="C106" s="1">
        <v>9645.5499999999993</v>
      </c>
      <c r="D106" s="3">
        <v>1.205295E-2</v>
      </c>
      <c r="E106" s="3">
        <v>-3.4163374000000001E-4</v>
      </c>
      <c r="L106" s="2"/>
      <c r="M106" s="1">
        <v>0.13887463</v>
      </c>
      <c r="N106" s="1">
        <v>0.80194131000000002</v>
      </c>
      <c r="O106" s="1">
        <v>0.29459893999999998</v>
      </c>
      <c r="P106" s="1">
        <v>0.25716124000000001</v>
      </c>
    </row>
    <row r="107" spans="3:16" x14ac:dyDescent="0.2">
      <c r="C107" s="1">
        <v>9645.9030000000002</v>
      </c>
      <c r="D107" s="3">
        <v>1.3060133E-2</v>
      </c>
      <c r="E107" s="3">
        <v>1.5590421000000001E-3</v>
      </c>
      <c r="L107" s="2"/>
      <c r="M107" s="1">
        <v>0.17214224</v>
      </c>
      <c r="N107" s="1">
        <v>0.77125748999999999</v>
      </c>
      <c r="O107" s="1">
        <v>0.23627187999999999</v>
      </c>
      <c r="P107" s="1">
        <v>0.1633646</v>
      </c>
    </row>
    <row r="108" spans="3:16" x14ac:dyDescent="0.2">
      <c r="C108" s="1">
        <v>9646.2569999999996</v>
      </c>
      <c r="D108" s="3">
        <v>1.4666354E-2</v>
      </c>
      <c r="E108" s="3">
        <v>3.9514627999999996E-3</v>
      </c>
      <c r="L108" s="2"/>
      <c r="M108" s="1">
        <v>0.23208191</v>
      </c>
      <c r="N108" s="1">
        <v>0.74372210999999999</v>
      </c>
      <c r="O108" s="1">
        <v>0.23252236000000001</v>
      </c>
      <c r="P108" s="3">
        <v>9.5007593000000001E-2</v>
      </c>
    </row>
    <row r="109" spans="3:16" x14ac:dyDescent="0.2">
      <c r="C109" s="1">
        <v>9646.643</v>
      </c>
      <c r="D109" s="3">
        <v>1.5158979E-2</v>
      </c>
      <c r="E109" s="3">
        <v>4.0236739000000001E-3</v>
      </c>
      <c r="L109" s="2"/>
      <c r="M109" s="1">
        <v>0.30163240000000002</v>
      </c>
      <c r="N109" s="1">
        <v>0.71598680999999997</v>
      </c>
      <c r="O109" s="1">
        <v>0.28031724000000002</v>
      </c>
      <c r="P109" s="1">
        <v>0.11104941</v>
      </c>
    </row>
    <row r="110" spans="3:16" x14ac:dyDescent="0.2">
      <c r="C110" s="1">
        <v>9647.0049999999992</v>
      </c>
      <c r="D110" s="3">
        <v>1.5301357E-2</v>
      </c>
      <c r="E110" s="3">
        <v>4.2750115000000002E-3</v>
      </c>
      <c r="L110" s="2"/>
      <c r="M110" s="1">
        <v>0.37420829999999999</v>
      </c>
      <c r="N110" s="1">
        <v>0.68574018999999997</v>
      </c>
      <c r="O110" s="1">
        <v>0.35351534000000001</v>
      </c>
      <c r="P110" s="1">
        <v>0.18806898</v>
      </c>
    </row>
    <row r="111" spans="3:16" x14ac:dyDescent="0.2">
      <c r="C111" s="1">
        <v>9647.375</v>
      </c>
      <c r="D111" s="3">
        <v>1.6288582999999999E-2</v>
      </c>
      <c r="E111" s="3">
        <v>3.4192625999999999E-3</v>
      </c>
      <c r="L111" s="2"/>
      <c r="M111" s="1">
        <v>0.44725006</v>
      </c>
      <c r="N111" s="1">
        <v>0.65209759</v>
      </c>
      <c r="O111" s="1">
        <v>0.43327257000000002</v>
      </c>
      <c r="P111" s="1">
        <v>0.27605016999999998</v>
      </c>
    </row>
    <row r="112" spans="3:16" x14ac:dyDescent="0.2">
      <c r="C112" s="1">
        <v>9647.7289999999994</v>
      </c>
      <c r="D112" s="3">
        <v>1.6803485999999999E-2</v>
      </c>
      <c r="E112" s="3">
        <v>7.1371424999999997E-3</v>
      </c>
      <c r="L112" s="2">
        <v>3.0066022999999999</v>
      </c>
      <c r="M112" s="1">
        <v>0.51950647999999999</v>
      </c>
      <c r="N112" s="1">
        <v>0.61580789999999996</v>
      </c>
      <c r="O112" s="1">
        <v>0.51046681999999999</v>
      </c>
      <c r="P112" s="1">
        <v>0.36331055000000001</v>
      </c>
    </row>
    <row r="113" spans="3:16" x14ac:dyDescent="0.2">
      <c r="C113" s="1">
        <v>9648.1149999999998</v>
      </c>
      <c r="D113" s="3">
        <v>1.7698328999999999E-2</v>
      </c>
      <c r="E113" s="3">
        <v>8.5148134999999993E-3</v>
      </c>
      <c r="L113" s="2"/>
      <c r="M113" s="1">
        <v>0.59013185000000001</v>
      </c>
      <c r="N113" s="1">
        <v>0.57934595</v>
      </c>
      <c r="O113" s="1">
        <v>0.58054855999999999</v>
      </c>
      <c r="P113" s="1">
        <v>0.44603197999999999</v>
      </c>
    </row>
    <row r="114" spans="3:16" x14ac:dyDescent="0.2">
      <c r="C114" s="1">
        <v>9648.4689999999991</v>
      </c>
      <c r="D114" s="3">
        <v>1.7882716E-2</v>
      </c>
      <c r="E114" s="3">
        <v>7.1866420999999996E-3</v>
      </c>
      <c r="L114" s="2"/>
      <c r="M114" s="1">
        <v>0.65836541999999998</v>
      </c>
      <c r="N114" s="1">
        <v>0.54685275</v>
      </c>
      <c r="O114" s="1">
        <v>0.64103255000000003</v>
      </c>
      <c r="P114" s="1">
        <v>0.52193071999999996</v>
      </c>
    </row>
    <row r="115" spans="3:16" x14ac:dyDescent="0.2">
      <c r="C115" s="1">
        <v>9648.8230000000003</v>
      </c>
      <c r="D115" s="3">
        <v>1.9618035999999998E-2</v>
      </c>
      <c r="E115" s="3">
        <v>4.1915763000000003E-3</v>
      </c>
      <c r="L115" s="2"/>
      <c r="M115" s="1">
        <v>0.72341860999999996</v>
      </c>
      <c r="N115" s="1">
        <v>0.52369273999999999</v>
      </c>
      <c r="O115" s="1">
        <v>0.69057036999999999</v>
      </c>
      <c r="P115" s="1">
        <v>0.58923221000000003</v>
      </c>
    </row>
    <row r="116" spans="3:16" x14ac:dyDescent="0.2">
      <c r="C116" s="1">
        <v>9649.1929999999993</v>
      </c>
      <c r="D116" s="3">
        <v>1.9935553000000002E-2</v>
      </c>
      <c r="E116" s="3">
        <v>1.3103536E-3</v>
      </c>
      <c r="L116" s="2"/>
      <c r="M116" s="1">
        <v>0.78444926999999998</v>
      </c>
      <c r="N116" s="1">
        <v>0.51526141000000003</v>
      </c>
      <c r="O116" s="1">
        <v>0.72861438000000001</v>
      </c>
      <c r="P116" s="1">
        <v>0.64649162999999998</v>
      </c>
    </row>
    <row r="117" spans="3:16" x14ac:dyDescent="0.2">
      <c r="C117" s="1">
        <v>9649.5390000000007</v>
      </c>
      <c r="D117" s="3">
        <v>2.0645792E-2</v>
      </c>
      <c r="E117" s="3">
        <v>7.5241576999999999E-3</v>
      </c>
      <c r="L117" s="2"/>
      <c r="M117" s="1">
        <v>0.84057704</v>
      </c>
      <c r="N117" s="1">
        <v>0.52505486999999995</v>
      </c>
      <c r="O117" s="1">
        <v>0.75529871000000004</v>
      </c>
      <c r="P117" s="1">
        <v>0.69259990999999999</v>
      </c>
    </row>
    <row r="118" spans="3:16" x14ac:dyDescent="0.2">
      <c r="C118" s="1">
        <v>9649.9009999999998</v>
      </c>
      <c r="D118" s="3">
        <v>2.1729568000000001E-2</v>
      </c>
      <c r="E118" s="3">
        <v>9.0900873000000007E-3</v>
      </c>
      <c r="L118" s="2"/>
      <c r="M118" s="1">
        <v>0.89091785999999995</v>
      </c>
      <c r="N118" s="1">
        <v>0.55306111999999996</v>
      </c>
      <c r="O118" s="1">
        <v>0.77139948000000003</v>
      </c>
      <c r="P118" s="1">
        <v>0.72683509999999996</v>
      </c>
    </row>
    <row r="119" spans="3:16" x14ac:dyDescent="0.2">
      <c r="C119" s="1">
        <v>9650.2710000000006</v>
      </c>
      <c r="D119" s="3">
        <v>2.3394036999999999E-2</v>
      </c>
      <c r="E119" s="3">
        <v>1.0370201000000001E-2</v>
      </c>
      <c r="L119" s="2"/>
      <c r="M119" s="1">
        <v>0.93462604000000005</v>
      </c>
      <c r="N119" s="1">
        <v>0.59582115999999996</v>
      </c>
      <c r="O119" s="1">
        <v>0.77831578999999995</v>
      </c>
      <c r="P119" s="1">
        <v>0.74891969000000003</v>
      </c>
    </row>
    <row r="120" spans="3:16" x14ac:dyDescent="0.2">
      <c r="C120" s="1">
        <v>9650.6569999999992</v>
      </c>
      <c r="D120" s="3">
        <v>2.5254222E-2</v>
      </c>
      <c r="E120" s="3">
        <v>1.2269843000000001E-2</v>
      </c>
      <c r="L120" s="2"/>
      <c r="M120" s="1">
        <v>0.97093636999999999</v>
      </c>
      <c r="N120" s="1">
        <v>0.64797161999999997</v>
      </c>
      <c r="O120" s="1">
        <v>0.77803770999999999</v>
      </c>
      <c r="P120" s="1">
        <v>0.75907011999999996</v>
      </c>
    </row>
    <row r="121" spans="3:16" x14ac:dyDescent="0.2">
      <c r="C121" s="1">
        <v>9651.0190000000002</v>
      </c>
      <c r="D121" s="3">
        <v>2.5797678000000001E-2</v>
      </c>
      <c r="E121" s="3">
        <v>1.1274988999999999E-2</v>
      </c>
      <c r="L121" s="2"/>
      <c r="M121" s="1">
        <v>0.99920215000000001</v>
      </c>
      <c r="N121" s="1">
        <v>0.70387272999999995</v>
      </c>
      <c r="O121" s="1">
        <v>0.77307121000000001</v>
      </c>
      <c r="P121" s="1">
        <v>0.75803323</v>
      </c>
    </row>
    <row r="122" spans="3:16" x14ac:dyDescent="0.2">
      <c r="C122" s="1">
        <v>9651.3889999999992</v>
      </c>
      <c r="D122" s="3">
        <v>2.6607974999999999E-2</v>
      </c>
      <c r="E122" s="3">
        <v>1.3951441E-2</v>
      </c>
      <c r="L122" s="2"/>
      <c r="M122" s="1">
        <v>1.0189261999999999</v>
      </c>
      <c r="N122" s="1">
        <v>0.75851679000000005</v>
      </c>
      <c r="O122" s="1">
        <v>0.76628689000000005</v>
      </c>
      <c r="P122" s="1">
        <v>0.74710626000000002</v>
      </c>
    </row>
    <row r="123" spans="3:16" x14ac:dyDescent="0.2">
      <c r="C123" s="1">
        <v>9651.76</v>
      </c>
      <c r="D123" s="3">
        <v>2.8304808000000001E-2</v>
      </c>
      <c r="E123" s="3">
        <v>1.5735804999999999E-2</v>
      </c>
      <c r="L123" s="2"/>
      <c r="M123" s="1">
        <v>1.0297839</v>
      </c>
      <c r="N123" s="1">
        <v>0.80781676000000002</v>
      </c>
      <c r="O123" s="1">
        <v>0.76066208000000002</v>
      </c>
      <c r="P123" s="1">
        <v>0.72813514999999995</v>
      </c>
    </row>
    <row r="124" spans="3:16" x14ac:dyDescent="0.2">
      <c r="C124" s="1">
        <v>9652.1299999999992</v>
      </c>
      <c r="D124" s="3">
        <v>2.9991832E-2</v>
      </c>
      <c r="E124" s="3">
        <v>1.5608828E-2</v>
      </c>
      <c r="L124" s="2"/>
      <c r="M124" s="1">
        <v>1.0316371</v>
      </c>
      <c r="N124" s="1">
        <v>0.84860482999999998</v>
      </c>
      <c r="O124" s="1">
        <v>0.75890964999999999</v>
      </c>
      <c r="P124" s="1">
        <v>0.70348107000000004</v>
      </c>
    </row>
    <row r="125" spans="3:16" x14ac:dyDescent="0.2">
      <c r="C125" s="1">
        <v>9652.4840000000004</v>
      </c>
      <c r="D125" s="3">
        <v>3.3183888000000002E-2</v>
      </c>
      <c r="E125" s="3">
        <v>1.8381794999999999E-2</v>
      </c>
      <c r="L125" s="2"/>
      <c r="M125" s="1">
        <v>1.0245401000000001</v>
      </c>
      <c r="N125" s="1">
        <v>0.87854759000000004</v>
      </c>
      <c r="O125" s="1">
        <v>0.76304430000000001</v>
      </c>
      <c r="P125" s="1">
        <v>0.67593442000000004</v>
      </c>
    </row>
    <row r="126" spans="3:16" x14ac:dyDescent="0.2">
      <c r="C126" s="1">
        <v>9652.83</v>
      </c>
      <c r="D126" s="3">
        <v>3.4253442000000002E-2</v>
      </c>
      <c r="E126" s="3">
        <v>2.0220479999999999E-2</v>
      </c>
      <c r="L126" s="2"/>
      <c r="M126" s="1">
        <v>1.0087374</v>
      </c>
      <c r="N126" s="1">
        <v>0.89605707000000001</v>
      </c>
      <c r="O126" s="1">
        <v>0.77400606999999999</v>
      </c>
      <c r="P126" s="1">
        <v>0.64854350000000005</v>
      </c>
    </row>
    <row r="127" spans="3:16" x14ac:dyDescent="0.2">
      <c r="C127" s="1">
        <v>9653.2009999999991</v>
      </c>
      <c r="D127" s="3">
        <v>3.6605253999999997E-2</v>
      </c>
      <c r="E127" s="3">
        <v>2.1703490999999998E-2</v>
      </c>
      <c r="L127" s="2"/>
      <c r="M127" s="1">
        <v>0.98465426</v>
      </c>
      <c r="N127" s="1">
        <v>0.90021625999999999</v>
      </c>
      <c r="O127" s="1">
        <v>0.79148459000000004</v>
      </c>
      <c r="P127" s="1">
        <v>0.62432014000000002</v>
      </c>
    </row>
    <row r="128" spans="3:16" x14ac:dyDescent="0.2">
      <c r="C128" s="1">
        <v>9653.5470000000005</v>
      </c>
      <c r="D128" s="3">
        <v>3.8632000999999999E-2</v>
      </c>
      <c r="E128" s="3">
        <v>2.5404346000000001E-2</v>
      </c>
      <c r="L128" s="2"/>
      <c r="M128" s="1">
        <v>0.95288174000000003</v>
      </c>
      <c r="N128" s="1">
        <v>0.89071750000000005</v>
      </c>
      <c r="O128" s="1">
        <v>0.81401712999999998</v>
      </c>
      <c r="P128" s="1">
        <v>0.60581216999999998</v>
      </c>
    </row>
    <row r="129" spans="3:16" x14ac:dyDescent="0.2">
      <c r="C129" s="1">
        <v>9653.9009999999998</v>
      </c>
      <c r="D129" s="3">
        <v>4.0629472E-2</v>
      </c>
      <c r="E129" s="3">
        <v>2.8006041999999998E-2</v>
      </c>
      <c r="L129" s="2"/>
      <c r="M129" s="1">
        <v>0.91415648999999999</v>
      </c>
      <c r="N129" s="1">
        <v>0.86780842000000002</v>
      </c>
      <c r="O129" s="1">
        <v>0.83930833999999999</v>
      </c>
      <c r="P129" s="1">
        <v>0.59461317000000002</v>
      </c>
    </row>
    <row r="130" spans="3:16" x14ac:dyDescent="0.2">
      <c r="C130" s="1">
        <v>9654.2559999999994</v>
      </c>
      <c r="D130" s="3">
        <v>4.2697141000000001E-2</v>
      </c>
      <c r="E130" s="3">
        <v>2.9488039000000001E-2</v>
      </c>
      <c r="L130" s="2"/>
      <c r="M130" s="1">
        <v>0.86933729999999998</v>
      </c>
      <c r="N130" s="1">
        <v>0.83224144</v>
      </c>
      <c r="O130" s="1">
        <v>0.86463763000000005</v>
      </c>
      <c r="P130" s="1">
        <v>0.59098571</v>
      </c>
    </row>
    <row r="131" spans="3:16" x14ac:dyDescent="0.2">
      <c r="C131" s="1">
        <v>9654.634</v>
      </c>
      <c r="D131" s="3">
        <v>4.6904103000000003E-2</v>
      </c>
      <c r="E131" s="3">
        <v>3.5264500999999997E-2</v>
      </c>
      <c r="L131" s="2"/>
      <c r="M131" s="1">
        <v>0.81937899999999997</v>
      </c>
      <c r="N131" s="1">
        <v>0.78522541999999995</v>
      </c>
      <c r="O131" s="1">
        <v>0.88722995999999998</v>
      </c>
      <c r="P131" s="1">
        <v>0.59379483</v>
      </c>
    </row>
    <row r="132" spans="3:16" x14ac:dyDescent="0.2">
      <c r="C132" s="1">
        <v>9655.0049999999992</v>
      </c>
      <c r="D132" s="3">
        <v>5.2171934000000003E-2</v>
      </c>
      <c r="E132" s="3">
        <v>3.7162445000000002E-2</v>
      </c>
      <c r="L132" s="2"/>
      <c r="M132" s="1">
        <v>0.76530527999999998</v>
      </c>
      <c r="N132" s="1">
        <v>0.72838073999999997</v>
      </c>
      <c r="O132" s="1">
        <v>0.90452863999999999</v>
      </c>
      <c r="P132" s="1">
        <v>0.60080732999999997</v>
      </c>
    </row>
    <row r="133" spans="3:16" x14ac:dyDescent="0.2">
      <c r="C133" s="1">
        <v>9655.3670000000002</v>
      </c>
      <c r="D133" s="3">
        <v>5.8333114999999998E-2</v>
      </c>
      <c r="E133" s="3">
        <v>4.1049637999999999E-2</v>
      </c>
      <c r="L133" s="2"/>
      <c r="M133" s="1">
        <v>0.70818102000000005</v>
      </c>
      <c r="N133" s="1">
        <v>0.66370229000000003</v>
      </c>
      <c r="O133" s="1">
        <v>0.91436580999999995</v>
      </c>
      <c r="P133" s="1">
        <v>0.60921038999999999</v>
      </c>
    </row>
    <row r="134" spans="3:16" x14ac:dyDescent="0.2">
      <c r="C134" s="1">
        <v>9655.7379999999994</v>
      </c>
      <c r="D134" s="3">
        <v>6.2351907999999998E-2</v>
      </c>
      <c r="E134" s="3">
        <v>4.6636241000000002E-2</v>
      </c>
      <c r="L134" s="2"/>
      <c r="M134" s="1">
        <v>0.64908540000000003</v>
      </c>
      <c r="N134" s="1">
        <v>0.59353931999999998</v>
      </c>
      <c r="O134" s="1">
        <v>0.91505289999999995</v>
      </c>
      <c r="P134" s="1">
        <v>0.61612772999999998</v>
      </c>
    </row>
    <row r="135" spans="3:16" x14ac:dyDescent="0.2">
      <c r="C135" s="1">
        <v>9656.1080000000002</v>
      </c>
      <c r="D135" s="3">
        <v>6.8436319999999995E-2</v>
      </c>
      <c r="E135" s="3">
        <v>5.3797210999999998E-2</v>
      </c>
      <c r="L135" s="2"/>
      <c r="M135" s="1">
        <v>0.58908625000000003</v>
      </c>
      <c r="N135" s="1">
        <v>0.52060711999999998</v>
      </c>
      <c r="O135" s="1">
        <v>0.90541696999999999</v>
      </c>
      <c r="P135" s="1">
        <v>0.61899212000000003</v>
      </c>
    </row>
    <row r="136" spans="3:16" x14ac:dyDescent="0.2">
      <c r="C136" s="1">
        <v>9656.4709999999995</v>
      </c>
      <c r="D136" s="3">
        <v>7.6462383999999994E-2</v>
      </c>
      <c r="E136" s="3">
        <v>5.9976551000000003E-2</v>
      </c>
      <c r="L136" s="2"/>
      <c r="M136" s="1">
        <v>0.52921635</v>
      </c>
      <c r="N136" s="1">
        <v>0.44805397000000002</v>
      </c>
      <c r="O136" s="1">
        <v>0.88480269</v>
      </c>
      <c r="P136" s="1">
        <v>0.61575080000000004</v>
      </c>
    </row>
    <row r="137" spans="3:16" x14ac:dyDescent="0.2">
      <c r="C137" s="1">
        <v>9656.8169999999991</v>
      </c>
      <c r="D137" s="3">
        <v>8.6986573999999997E-2</v>
      </c>
      <c r="E137" s="3">
        <v>6.8125505000000003E-2</v>
      </c>
      <c r="L137" s="2"/>
      <c r="M137" s="1">
        <v>0.47045197</v>
      </c>
      <c r="N137" s="1">
        <v>0.37960762999999997</v>
      </c>
      <c r="O137" s="1">
        <v>0.85305262000000004</v>
      </c>
      <c r="P137" s="1">
        <v>0.60494457999999995</v>
      </c>
    </row>
    <row r="138" spans="3:16" x14ac:dyDescent="0.2">
      <c r="C138" s="1">
        <v>9657.1640000000007</v>
      </c>
      <c r="D138" s="1">
        <v>0.10018621</v>
      </c>
      <c r="E138" s="3">
        <v>7.7537360999999999E-2</v>
      </c>
      <c r="L138" s="2"/>
      <c r="M138" s="1">
        <v>0.41369393999999998</v>
      </c>
      <c r="N138" s="1">
        <v>0.31977291000000002</v>
      </c>
      <c r="O138" s="1">
        <v>0.81047305999999997</v>
      </c>
      <c r="P138" s="1">
        <v>0.58571079999999998</v>
      </c>
    </row>
    <row r="139" spans="3:16" x14ac:dyDescent="0.2">
      <c r="C139" s="1">
        <v>9657.5339999999997</v>
      </c>
      <c r="D139" s="1">
        <v>0.11742511999999999</v>
      </c>
      <c r="E139" s="3">
        <v>9.2545974000000003E-2</v>
      </c>
      <c r="L139" s="2"/>
      <c r="M139" s="1">
        <v>0.35975108</v>
      </c>
      <c r="N139" s="1">
        <v>0.27378861999999998</v>
      </c>
      <c r="O139" s="1">
        <v>0.75779004000000005</v>
      </c>
      <c r="P139" s="1">
        <v>0.55774650000000003</v>
      </c>
    </row>
    <row r="140" spans="3:16" x14ac:dyDescent="0.2">
      <c r="C140" s="1">
        <v>9657.8889999999992</v>
      </c>
      <c r="D140" s="1">
        <v>0.13486142000000001</v>
      </c>
      <c r="E140" s="1">
        <v>0.11655528</v>
      </c>
      <c r="L140" s="2"/>
      <c r="M140" s="1">
        <v>0.30932598</v>
      </c>
      <c r="N140" s="1">
        <v>0.24644293</v>
      </c>
      <c r="O140" s="1">
        <v>0.69609840999999995</v>
      </c>
      <c r="P140" s="1">
        <v>0.52125257000000003</v>
      </c>
    </row>
    <row r="141" spans="3:16" x14ac:dyDescent="0.2">
      <c r="C141" s="1">
        <v>9658.26</v>
      </c>
      <c r="D141" s="1">
        <v>0.16634309999999999</v>
      </c>
      <c r="E141" s="1">
        <v>0.13884787000000001</v>
      </c>
      <c r="L141" s="2"/>
      <c r="M141" s="1">
        <v>0.26300242000000001</v>
      </c>
      <c r="N141" s="1">
        <v>0.23906895</v>
      </c>
      <c r="O141" s="1">
        <v>0.62680707999999996</v>
      </c>
      <c r="P141" s="1">
        <v>0.4768695</v>
      </c>
    </row>
    <row r="142" spans="3:16" x14ac:dyDescent="0.2">
      <c r="C142" s="1">
        <v>9658.6219999999994</v>
      </c>
      <c r="D142" s="1">
        <v>0.20311992000000001</v>
      </c>
      <c r="E142" s="1">
        <v>0.16352423999999999</v>
      </c>
      <c r="L142" s="2"/>
      <c r="M142" s="1">
        <v>0.22123393</v>
      </c>
      <c r="N142" s="1">
        <v>0.24742354</v>
      </c>
      <c r="O142" s="1">
        <v>0.55158452999999996</v>
      </c>
      <c r="P142" s="1">
        <v>0.42561026000000002</v>
      </c>
    </row>
    <row r="143" spans="3:16" x14ac:dyDescent="0.2">
      <c r="C143" s="1">
        <v>9659.009</v>
      </c>
      <c r="D143" s="1">
        <v>0.25274088</v>
      </c>
      <c r="E143" s="1">
        <v>0.20665528999999999</v>
      </c>
      <c r="L143" s="2"/>
      <c r="M143" s="1">
        <v>0.18433277000000001</v>
      </c>
      <c r="N143" s="1">
        <v>0.26405580000000001</v>
      </c>
      <c r="O143" s="1">
        <v>0.47231137000000001</v>
      </c>
      <c r="P143" s="1">
        <v>0.36879483000000002</v>
      </c>
    </row>
    <row r="144" spans="3:16" x14ac:dyDescent="0.2">
      <c r="C144" s="1">
        <v>9659.3799999999992</v>
      </c>
      <c r="D144" s="1">
        <v>0.31291061999999997</v>
      </c>
      <c r="E144" s="1">
        <v>0.26323438999999998</v>
      </c>
      <c r="L144" s="2"/>
      <c r="M144" s="1">
        <v>0.15245933</v>
      </c>
      <c r="N144" s="1">
        <v>0.28218309000000003</v>
      </c>
      <c r="O144" s="1">
        <v>0.39105508</v>
      </c>
      <c r="P144" s="1">
        <v>0.30799330000000003</v>
      </c>
    </row>
    <row r="145" spans="3:16" x14ac:dyDescent="0.2">
      <c r="C145" s="1">
        <v>9659.7430000000004</v>
      </c>
      <c r="D145" s="1">
        <v>0.38369249999999999</v>
      </c>
      <c r="E145" s="1">
        <v>0.32653620999999999</v>
      </c>
      <c r="L145" s="2">
        <v>4.0190296999999999</v>
      </c>
      <c r="M145" s="1">
        <v>0.12561438999999999</v>
      </c>
      <c r="N145" s="1">
        <v>0.29719667999999999</v>
      </c>
      <c r="O145" s="1">
        <v>0.31010538999999998</v>
      </c>
      <c r="P145" s="1">
        <v>0.24499505999999999</v>
      </c>
    </row>
    <row r="146" spans="3:16" x14ac:dyDescent="0.2">
      <c r="C146" s="1">
        <v>9660.1059999999998</v>
      </c>
      <c r="D146" s="1">
        <v>0.46488169000000001</v>
      </c>
      <c r="E146" s="1">
        <v>0.39848993999999999</v>
      </c>
      <c r="L146" s="2"/>
      <c r="M146" s="1">
        <v>0.10364233</v>
      </c>
      <c r="N146" s="1">
        <v>0.30640489999999998</v>
      </c>
      <c r="O146" s="1">
        <v>0.23219128</v>
      </c>
      <c r="P146" s="1">
        <v>0.18186313000000001</v>
      </c>
    </row>
    <row r="147" spans="3:16" x14ac:dyDescent="0.2">
      <c r="C147" s="1">
        <v>9660.4770000000008</v>
      </c>
      <c r="D147" s="1">
        <v>0.56225751999999996</v>
      </c>
      <c r="E147" s="1">
        <v>0.48331513999999998</v>
      </c>
      <c r="L147" s="2"/>
      <c r="M147" s="3">
        <v>8.6262419000000007E-2</v>
      </c>
      <c r="N147" s="1">
        <v>0.30844451000000001</v>
      </c>
      <c r="O147" s="1">
        <v>0.16133447000000001</v>
      </c>
      <c r="P147" s="1">
        <v>0.12133844000000001</v>
      </c>
    </row>
    <row r="148" spans="3:16" x14ac:dyDescent="0.2">
      <c r="C148" s="1">
        <v>9660.8320000000003</v>
      </c>
      <c r="D148" s="1">
        <v>0.65923896000000004</v>
      </c>
      <c r="E148" s="1">
        <v>0.57753297000000003</v>
      </c>
      <c r="L148" s="2"/>
      <c r="M148" s="3">
        <v>7.3149835999999996E-2</v>
      </c>
      <c r="N148" s="1">
        <v>0.30283908999999998</v>
      </c>
      <c r="O148" s="1">
        <v>0.10616654</v>
      </c>
      <c r="P148" s="3">
        <v>6.9296803000000004E-2</v>
      </c>
    </row>
    <row r="149" spans="3:16" x14ac:dyDescent="0.2">
      <c r="C149" s="1">
        <v>9661.1779999999999</v>
      </c>
      <c r="D149" s="1">
        <v>0.76177017000000002</v>
      </c>
      <c r="E149" s="1">
        <v>0.67734813999999999</v>
      </c>
      <c r="L149" s="2"/>
      <c r="M149" s="3">
        <v>6.4067135999999997E-2</v>
      </c>
      <c r="N149" s="1">
        <v>0.28972249</v>
      </c>
      <c r="O149" s="3">
        <v>8.6794772000000006E-2</v>
      </c>
      <c r="P149" s="3">
        <v>4.8619994E-2</v>
      </c>
    </row>
    <row r="150" spans="3:16" x14ac:dyDescent="0.2">
      <c r="C150" s="1">
        <v>9661.5329999999994</v>
      </c>
      <c r="D150" s="1">
        <v>0.87357671999999997</v>
      </c>
      <c r="E150" s="1">
        <v>0.77482808000000003</v>
      </c>
      <c r="L150" s="2"/>
      <c r="M150" s="3">
        <v>5.8973683999999998E-2</v>
      </c>
      <c r="N150" s="1">
        <v>0.2696674</v>
      </c>
      <c r="O150" s="1">
        <v>0.11019683</v>
      </c>
      <c r="P150" s="3">
        <v>7.6536966999999997E-2</v>
      </c>
    </row>
    <row r="151" spans="3:16" x14ac:dyDescent="0.2">
      <c r="C151" s="1">
        <v>9661.9040000000005</v>
      </c>
      <c r="D151" s="1">
        <v>0.97647527999999995</v>
      </c>
      <c r="E151" s="1">
        <v>0.88793272999999995</v>
      </c>
      <c r="L151" s="2"/>
      <c r="M151" s="3">
        <v>5.795873E-2</v>
      </c>
      <c r="N151" s="1">
        <v>0.24357498</v>
      </c>
      <c r="O151" s="1">
        <v>0.14895858000000001</v>
      </c>
      <c r="P151" s="1">
        <v>0.11559002</v>
      </c>
    </row>
    <row r="152" spans="3:16" x14ac:dyDescent="0.2">
      <c r="C152" s="1">
        <v>9662.259</v>
      </c>
      <c r="D152" s="1">
        <v>1.0792336</v>
      </c>
      <c r="E152" s="1">
        <v>0.99563464999999995</v>
      </c>
      <c r="L152" s="2"/>
      <c r="M152" s="3">
        <v>6.09477E-2</v>
      </c>
      <c r="N152" s="1">
        <v>0.21260491000000001</v>
      </c>
      <c r="O152" s="1">
        <v>0.18661224000000001</v>
      </c>
      <c r="P152" s="1">
        <v>0.15109679000000001</v>
      </c>
    </row>
    <row r="153" spans="3:16" x14ac:dyDescent="0.2">
      <c r="C153" s="1">
        <v>9662.6219999999994</v>
      </c>
      <c r="D153" s="1">
        <v>1.1579303999999999</v>
      </c>
      <c r="E153" s="1">
        <v>1.1034549</v>
      </c>
      <c r="L153" s="2"/>
      <c r="M153" s="3">
        <v>6.7460037E-2</v>
      </c>
      <c r="N153" s="1">
        <v>0.17814626</v>
      </c>
      <c r="O153" s="1">
        <v>0.21802469999999999</v>
      </c>
      <c r="P153" s="1">
        <v>0.17984261000000001</v>
      </c>
    </row>
    <row r="154" spans="3:16" x14ac:dyDescent="0.2">
      <c r="C154" s="1">
        <v>9662.9850000000006</v>
      </c>
      <c r="D154" s="1">
        <v>1.2322635</v>
      </c>
      <c r="E154" s="1">
        <v>1.1931457000000001</v>
      </c>
      <c r="L154" s="2"/>
      <c r="M154" s="3">
        <v>7.6685962999999996E-2</v>
      </c>
      <c r="N154" s="1">
        <v>0.14186430999999999</v>
      </c>
      <c r="O154" s="1">
        <v>0.24151415000000001</v>
      </c>
      <c r="P154" s="1">
        <v>0.20075129</v>
      </c>
    </row>
    <row r="155" spans="3:16" x14ac:dyDescent="0.2">
      <c r="C155" s="1">
        <v>9663.3729999999996</v>
      </c>
      <c r="D155" s="1">
        <v>1.2965471</v>
      </c>
      <c r="E155" s="1">
        <v>1.2817111000000001</v>
      </c>
      <c r="L155" s="2"/>
      <c r="M155" s="3">
        <v>8.7718533000000001E-2</v>
      </c>
      <c r="N155" s="1">
        <v>0.10596084</v>
      </c>
      <c r="O155" s="1">
        <v>0.25661336000000001</v>
      </c>
      <c r="P155" s="1">
        <v>0.21346812000000001</v>
      </c>
    </row>
    <row r="156" spans="3:16" x14ac:dyDescent="0.2">
      <c r="C156" s="1">
        <v>9663.7440000000006</v>
      </c>
      <c r="D156" s="1">
        <v>1.3379664</v>
      </c>
      <c r="E156" s="1">
        <v>1.3485336000000001</v>
      </c>
      <c r="L156" s="2"/>
      <c r="M156" s="3">
        <v>9.9699816999999996E-2</v>
      </c>
      <c r="N156" s="3">
        <v>7.4168346999999996E-2</v>
      </c>
      <c r="O156" s="1">
        <v>0.26344738000000001</v>
      </c>
      <c r="P156" s="1">
        <v>0.21805161000000001</v>
      </c>
    </row>
    <row r="157" spans="3:16" x14ac:dyDescent="0.2">
      <c r="C157" s="1">
        <v>9664.107</v>
      </c>
      <c r="D157" s="1">
        <v>1.3606917999999999</v>
      </c>
      <c r="E157" s="1">
        <v>1.3954343</v>
      </c>
      <c r="L157" s="2"/>
      <c r="M157" s="1">
        <v>0.11186102000000001</v>
      </c>
      <c r="N157" s="3">
        <v>5.4697811999999998E-2</v>
      </c>
      <c r="O157" s="1">
        <v>0.26251004</v>
      </c>
      <c r="P157" s="1">
        <v>0.21486853</v>
      </c>
    </row>
    <row r="158" spans="3:16" x14ac:dyDescent="0.2">
      <c r="C158" s="1">
        <v>9664.4619999999995</v>
      </c>
      <c r="D158" s="1">
        <v>1.3933097000000001</v>
      </c>
      <c r="E158" s="1">
        <v>1.4317909</v>
      </c>
      <c r="L158" s="2"/>
      <c r="M158" s="1">
        <v>0.12352113000000001</v>
      </c>
      <c r="N158" s="3">
        <v>5.8102885E-2</v>
      </c>
      <c r="O158" s="1">
        <v>0.25455492000000002</v>
      </c>
      <c r="P158" s="1">
        <v>0.20453704</v>
      </c>
    </row>
    <row r="159" spans="3:16" x14ac:dyDescent="0.2">
      <c r="C159" s="1">
        <v>9664.8330000000005</v>
      </c>
      <c r="D159" s="1">
        <v>1.4003812</v>
      </c>
      <c r="E159" s="1">
        <v>1.4495347000000001</v>
      </c>
      <c r="L159" s="2"/>
      <c r="M159" s="1">
        <v>0.13408155999999999</v>
      </c>
      <c r="N159" s="3">
        <v>7.7708149000000004E-2</v>
      </c>
      <c r="O159" s="1">
        <v>0.24052377</v>
      </c>
      <c r="P159" s="1">
        <v>0.18788149000000001</v>
      </c>
    </row>
    <row r="160" spans="3:16" x14ac:dyDescent="0.2">
      <c r="C160" s="1">
        <v>9665.1810000000005</v>
      </c>
      <c r="D160" s="1">
        <v>1.4032107</v>
      </c>
      <c r="E160" s="1">
        <v>1.4678694999999999</v>
      </c>
      <c r="L160" s="2"/>
      <c r="M160" s="1">
        <v>0.14302619999999999</v>
      </c>
      <c r="N160" s="1">
        <v>0.10090398</v>
      </c>
      <c r="O160" s="1">
        <v>0.22148861</v>
      </c>
      <c r="P160" s="1">
        <v>0.16588939999999999</v>
      </c>
    </row>
    <row r="161" spans="3:16" x14ac:dyDescent="0.2">
      <c r="C161" s="1">
        <v>9665.5280000000002</v>
      </c>
      <c r="D161" s="1">
        <v>1.4066232999999999</v>
      </c>
      <c r="E161" s="1">
        <v>1.4800082999999999</v>
      </c>
      <c r="L161" s="2"/>
      <c r="M161" s="1">
        <v>0.14992649999999999</v>
      </c>
      <c r="N161" s="1">
        <v>0.12223058000000001</v>
      </c>
      <c r="O161" s="1">
        <v>0.19859961000000001</v>
      </c>
      <c r="P161" s="1">
        <v>0.13966849000000001</v>
      </c>
    </row>
    <row r="162" spans="3:16" x14ac:dyDescent="0.2">
      <c r="C162" s="1">
        <v>9665.8829999999998</v>
      </c>
      <c r="D162" s="1">
        <v>1.4140861</v>
      </c>
      <c r="E162" s="1">
        <v>1.480942</v>
      </c>
      <c r="L162" s="2"/>
      <c r="M162" s="1">
        <v>0.15444925000000001</v>
      </c>
      <c r="N162" s="1">
        <v>0.13962211999999999</v>
      </c>
      <c r="O162" s="1">
        <v>0.17303656000000001</v>
      </c>
      <c r="P162" s="1">
        <v>0.11040482</v>
      </c>
    </row>
    <row r="163" spans="3:16" x14ac:dyDescent="0.2">
      <c r="C163" s="1">
        <v>9666.2540000000008</v>
      </c>
      <c r="D163" s="1">
        <v>1.4163209000000001</v>
      </c>
      <c r="E163" s="1">
        <v>1.4783434</v>
      </c>
      <c r="L163" s="2"/>
      <c r="M163" s="1">
        <v>0.15636549</v>
      </c>
      <c r="N163" s="1">
        <v>0.15218635</v>
      </c>
      <c r="O163" s="1">
        <v>0.14596391</v>
      </c>
      <c r="P163" s="3">
        <v>7.9327747000000004E-2</v>
      </c>
    </row>
    <row r="164" spans="3:16" x14ac:dyDescent="0.2">
      <c r="C164" s="1">
        <v>9666.6419999999998</v>
      </c>
      <c r="D164" s="1">
        <v>1.4100927000000001</v>
      </c>
      <c r="E164" s="1">
        <v>1.4881377</v>
      </c>
      <c r="L164" s="2"/>
      <c r="M164" s="1">
        <v>0.15555964</v>
      </c>
      <c r="N164" s="1">
        <v>0.15955886</v>
      </c>
      <c r="O164" s="1">
        <v>0.11849044</v>
      </c>
      <c r="P164" s="3">
        <v>4.7711690000000001E-2</v>
      </c>
    </row>
    <row r="165" spans="3:16" x14ac:dyDescent="0.2">
      <c r="C165" s="1">
        <v>9667.0130000000008</v>
      </c>
      <c r="D165" s="1">
        <v>1.4061383999999999</v>
      </c>
      <c r="E165" s="1">
        <v>1.4852387</v>
      </c>
      <c r="L165" s="2"/>
      <c r="M165" s="1">
        <v>0.15203897</v>
      </c>
      <c r="N165" s="1">
        <v>0.16169332</v>
      </c>
      <c r="O165" s="3">
        <v>9.1636051999999996E-2</v>
      </c>
      <c r="P165" s="3">
        <v>1.734554E-2</v>
      </c>
    </row>
    <row r="166" spans="3:16" x14ac:dyDescent="0.2">
      <c r="C166" s="1">
        <v>9667.3770000000004</v>
      </c>
      <c r="D166" s="1">
        <v>1.4039971</v>
      </c>
      <c r="E166" s="1">
        <v>1.4641196999999999</v>
      </c>
      <c r="L166" s="2"/>
      <c r="M166" s="1">
        <v>0.14594426999999999</v>
      </c>
      <c r="N166" s="1">
        <v>0.15877442</v>
      </c>
      <c r="O166" s="3">
        <v>6.6312573E-2</v>
      </c>
      <c r="P166" s="3">
        <v>1.5670343E-2</v>
      </c>
    </row>
    <row r="167" spans="3:16" x14ac:dyDescent="0.2">
      <c r="C167" s="1">
        <v>9667.74</v>
      </c>
      <c r="D167" s="1">
        <v>1.3932104999999999</v>
      </c>
      <c r="E167" s="1">
        <v>1.4448763</v>
      </c>
      <c r="L167" s="2"/>
      <c r="M167" s="1">
        <v>0.13756388999999999</v>
      </c>
      <c r="N167" s="1">
        <v>0.15116932</v>
      </c>
      <c r="O167" s="3">
        <v>4.3345328000000002E-2</v>
      </c>
      <c r="P167" s="3">
        <v>4.1935391000000002E-2</v>
      </c>
    </row>
    <row r="168" spans="3:16" x14ac:dyDescent="0.2">
      <c r="C168" s="1">
        <v>9668.1280000000006</v>
      </c>
      <c r="D168" s="1">
        <v>1.3847113</v>
      </c>
      <c r="E168" s="1">
        <v>1.4352115000000001</v>
      </c>
      <c r="L168" s="2"/>
      <c r="M168" s="1">
        <v>0.12735476000000001</v>
      </c>
      <c r="N168" s="1">
        <v>0.13939217000000001</v>
      </c>
      <c r="O168" s="3">
        <v>2.3704519E-2</v>
      </c>
      <c r="P168" s="3">
        <v>6.5817499000000002E-2</v>
      </c>
    </row>
    <row r="169" spans="3:16" x14ac:dyDescent="0.2">
      <c r="C169" s="1">
        <v>9668.491</v>
      </c>
      <c r="D169" s="1">
        <v>1.3584517</v>
      </c>
      <c r="E169" s="1">
        <v>1.4154585</v>
      </c>
      <c r="L169" s="2"/>
      <c r="M169" s="1">
        <v>0.11597563</v>
      </c>
      <c r="N169" s="1">
        <v>0.12407353</v>
      </c>
      <c r="O169" s="3">
        <v>1.0773698E-2</v>
      </c>
      <c r="P169" s="3">
        <v>8.5955074000000006E-2</v>
      </c>
    </row>
    <row r="170" spans="3:16" x14ac:dyDescent="0.2">
      <c r="C170" s="1">
        <v>9668.8389999999999</v>
      </c>
      <c r="D170" s="1">
        <v>1.3367199000000001</v>
      </c>
      <c r="E170" s="1">
        <v>1.3895443999999999</v>
      </c>
      <c r="L170" s="2"/>
      <c r="M170" s="1">
        <v>0.10433545</v>
      </c>
      <c r="N170" s="1">
        <v>0.10593314</v>
      </c>
      <c r="O170" s="3">
        <v>1.4811401E-2</v>
      </c>
      <c r="P170" s="1">
        <v>0.10181381</v>
      </c>
    </row>
    <row r="171" spans="3:16" x14ac:dyDescent="0.2">
      <c r="C171" s="1">
        <v>9669.1859999999997</v>
      </c>
      <c r="D171" s="1">
        <v>1.3183530999999999</v>
      </c>
      <c r="E171" s="1">
        <v>1.3691614000000001</v>
      </c>
      <c r="L171" s="2"/>
      <c r="M171" s="3">
        <v>9.3642677999999993E-2</v>
      </c>
      <c r="N171" s="3">
        <v>8.5758218999999997E-2</v>
      </c>
      <c r="O171" s="3">
        <v>2.4554995E-2</v>
      </c>
      <c r="P171" s="1">
        <v>0.11310285</v>
      </c>
    </row>
    <row r="172" spans="3:16" x14ac:dyDescent="0.2">
      <c r="C172" s="1">
        <v>9669.5409999999993</v>
      </c>
      <c r="D172" s="1">
        <v>1.2988024</v>
      </c>
      <c r="E172" s="1">
        <v>1.3429116999999999</v>
      </c>
      <c r="L172" s="2"/>
      <c r="M172" s="3">
        <v>8.5378731999999999E-2</v>
      </c>
      <c r="N172" s="3">
        <v>6.4399043000000003E-2</v>
      </c>
      <c r="O172" s="3">
        <v>3.2808299999999999E-2</v>
      </c>
      <c r="P172" s="1">
        <v>0.11972526999999999</v>
      </c>
    </row>
    <row r="173" spans="3:16" x14ac:dyDescent="0.2">
      <c r="C173" s="1">
        <v>9669.9050000000007</v>
      </c>
      <c r="D173" s="1">
        <v>1.2691241</v>
      </c>
      <c r="E173" s="1">
        <v>1.3095973000000001</v>
      </c>
      <c r="L173" s="2"/>
      <c r="M173" s="3">
        <v>8.1011259000000002E-2</v>
      </c>
      <c r="N173" s="3">
        <v>4.2837472000000001E-2</v>
      </c>
      <c r="O173" s="3">
        <v>3.9161741E-2</v>
      </c>
      <c r="P173" s="1">
        <v>0.12176096</v>
      </c>
    </row>
    <row r="174" spans="3:16" x14ac:dyDescent="0.2">
      <c r="C174" s="1">
        <v>9670.2610000000004</v>
      </c>
      <c r="D174" s="1">
        <v>1.2478248999999999</v>
      </c>
      <c r="E174" s="1">
        <v>1.2831478000000001</v>
      </c>
      <c r="L174" s="2"/>
      <c r="M174" s="3">
        <v>8.1339141000000004E-2</v>
      </c>
      <c r="N174" s="3">
        <v>2.2759387999999998E-2</v>
      </c>
      <c r="O174" s="3">
        <v>4.4069401000000001E-2</v>
      </c>
      <c r="P174" s="1">
        <v>0.11945090999999999</v>
      </c>
    </row>
    <row r="175" spans="3:16" x14ac:dyDescent="0.2">
      <c r="C175" s="1">
        <v>9670.616</v>
      </c>
      <c r="D175" s="1">
        <v>1.2230000000000001</v>
      </c>
      <c r="E175" s="1">
        <v>1.2565451000000001</v>
      </c>
      <c r="L175" s="2"/>
      <c r="M175" s="3">
        <v>8.5938038999999994E-2</v>
      </c>
      <c r="N175" s="3">
        <v>1.2850906E-2</v>
      </c>
      <c r="O175" s="3">
        <v>4.816604E-2</v>
      </c>
      <c r="P175" s="1">
        <v>0.11317895</v>
      </c>
    </row>
    <row r="176" spans="3:16" x14ac:dyDescent="0.2">
      <c r="C176" s="1">
        <v>9670.98</v>
      </c>
      <c r="D176" s="1">
        <v>1.1986322</v>
      </c>
      <c r="E176" s="1">
        <v>1.2380911999999999</v>
      </c>
      <c r="L176" s="2"/>
      <c r="M176" s="3">
        <v>9.3398030000000007E-2</v>
      </c>
      <c r="N176" s="3">
        <v>2.5185488999999998E-2</v>
      </c>
      <c r="O176" s="3">
        <v>5.2038851999999997E-2</v>
      </c>
      <c r="P176" s="1">
        <v>0.10345094000000001</v>
      </c>
    </row>
    <row r="177" spans="3:16" x14ac:dyDescent="0.2">
      <c r="C177" s="1">
        <v>9671.3520000000008</v>
      </c>
      <c r="D177" s="1">
        <v>1.1750191000000001</v>
      </c>
      <c r="E177" s="1">
        <v>1.2108859999999999</v>
      </c>
      <c r="L177" s="2">
        <v>5.0007773999999996</v>
      </c>
      <c r="M177" s="1">
        <v>0.10205732000000001</v>
      </c>
      <c r="N177" s="3">
        <v>4.1269483000000003E-2</v>
      </c>
      <c r="O177" s="3">
        <v>5.6058957999999999E-2</v>
      </c>
      <c r="P177" s="3">
        <v>9.0873441999999999E-2</v>
      </c>
    </row>
    <row r="178" spans="3:16" x14ac:dyDescent="0.2">
      <c r="C178" s="1">
        <v>9671.7479999999996</v>
      </c>
      <c r="D178" s="1">
        <v>1.1509908</v>
      </c>
      <c r="E178" s="1">
        <v>1.183049</v>
      </c>
      <c r="O178" s="3">
        <v>6.0286180000000002E-2</v>
      </c>
      <c r="P178" s="3">
        <v>7.6135675999999999E-2</v>
      </c>
    </row>
    <row r="179" spans="3:16" x14ac:dyDescent="0.2">
      <c r="C179" s="1">
        <v>9672.1110000000008</v>
      </c>
      <c r="D179" s="1">
        <v>1.1372728000000001</v>
      </c>
      <c r="E179" s="1">
        <v>1.1634443999999999</v>
      </c>
      <c r="O179" s="3">
        <v>6.4480389999999999E-2</v>
      </c>
      <c r="P179" s="3">
        <v>6.0005889999999999E-2</v>
      </c>
    </row>
    <row r="180" spans="3:16" x14ac:dyDescent="0.2">
      <c r="C180" s="1">
        <v>9672.4750000000004</v>
      </c>
      <c r="D180" s="1">
        <v>1.1238216999999999</v>
      </c>
      <c r="E180" s="1">
        <v>1.1494150000000001</v>
      </c>
      <c r="O180" s="3">
        <v>6.8194946000000006E-2</v>
      </c>
      <c r="P180" s="3">
        <v>4.3381845000000002E-2</v>
      </c>
    </row>
    <row r="181" spans="3:16" x14ac:dyDescent="0.2">
      <c r="C181" s="1">
        <v>9672.8310000000001</v>
      </c>
      <c r="D181" s="1">
        <v>1.1100688999999999</v>
      </c>
      <c r="E181" s="1">
        <v>1.1292544</v>
      </c>
      <c r="O181" s="3">
        <v>7.0892679E-2</v>
      </c>
      <c r="P181" s="3">
        <v>2.7598010999999999E-2</v>
      </c>
    </row>
    <row r="182" spans="3:16" x14ac:dyDescent="0.2">
      <c r="C182" s="1">
        <v>9673.1790000000001</v>
      </c>
      <c r="D182" s="1">
        <v>1.0974661999999999</v>
      </c>
      <c r="E182" s="1">
        <v>1.1204151</v>
      </c>
      <c r="O182" s="3">
        <v>7.2041589000000003E-2</v>
      </c>
      <c r="P182" s="3">
        <v>1.6295085000000001E-2</v>
      </c>
    </row>
    <row r="183" spans="3:16" x14ac:dyDescent="0.2">
      <c r="C183" s="1">
        <v>9673.5509999999995</v>
      </c>
      <c r="D183" s="1">
        <v>1.0861387</v>
      </c>
      <c r="E183" s="1">
        <v>1.1110943</v>
      </c>
      <c r="O183" s="3">
        <v>7.1179115000000001E-2</v>
      </c>
      <c r="P183" s="3">
        <v>1.8253024999999999E-2</v>
      </c>
    </row>
    <row r="184" spans="3:16" x14ac:dyDescent="0.2">
      <c r="C184" s="1">
        <v>9673.8979999999992</v>
      </c>
      <c r="D184" s="1">
        <v>1.0835125000000001</v>
      </c>
      <c r="E184" s="1">
        <v>1.1023316999999999</v>
      </c>
      <c r="O184" s="3">
        <v>6.7951670000000006E-2</v>
      </c>
      <c r="P184" s="3">
        <v>2.8942689000000001E-2</v>
      </c>
    </row>
    <row r="185" spans="3:16" x14ac:dyDescent="0.2">
      <c r="C185" s="1">
        <v>9674.2620000000006</v>
      </c>
      <c r="D185" s="1">
        <v>1.0760924000000001</v>
      </c>
      <c r="E185" s="1">
        <v>1.0881147</v>
      </c>
      <c r="O185" s="3">
        <v>6.2140636999999999E-2</v>
      </c>
      <c r="P185" s="3">
        <v>4.0151134999999998E-2</v>
      </c>
    </row>
    <row r="186" spans="3:16" x14ac:dyDescent="0.2">
      <c r="C186" s="1">
        <v>9674.6260000000002</v>
      </c>
      <c r="D186" s="1">
        <v>1.0719784999999999</v>
      </c>
      <c r="E186" s="1">
        <v>1.0804811999999999</v>
      </c>
      <c r="O186" s="3">
        <v>5.3688970000000003E-2</v>
      </c>
      <c r="P186" s="3">
        <v>4.9779083000000002E-2</v>
      </c>
    </row>
    <row r="187" spans="3:16" x14ac:dyDescent="0.2">
      <c r="C187" s="1">
        <v>9674.99</v>
      </c>
      <c r="D187" s="1">
        <v>1.0693931999999999</v>
      </c>
      <c r="E187" s="1">
        <v>1.0730059999999999</v>
      </c>
      <c r="O187" s="3">
        <v>4.2761783999999997E-2</v>
      </c>
      <c r="P187" s="3">
        <v>5.7195615999999998E-2</v>
      </c>
    </row>
    <row r="188" spans="3:16" x14ac:dyDescent="0.2">
      <c r="C188" s="1">
        <v>9675.3780000000006</v>
      </c>
      <c r="D188" s="1">
        <v>1.0595215</v>
      </c>
      <c r="E188" s="1">
        <v>1.0723118</v>
      </c>
      <c r="O188" s="3">
        <v>2.9995851E-2</v>
      </c>
      <c r="P188" s="3">
        <v>6.2158326E-2</v>
      </c>
    </row>
    <row r="189" spans="3:16" x14ac:dyDescent="0.2">
      <c r="C189" s="1">
        <v>9675.7420000000002</v>
      </c>
      <c r="D189" s="1">
        <v>1.0611950000000001</v>
      </c>
      <c r="E189" s="1">
        <v>1.0633884</v>
      </c>
      <c r="O189" s="3">
        <v>1.8084888E-2</v>
      </c>
      <c r="P189" s="3">
        <v>6.4609945000000002E-2</v>
      </c>
    </row>
    <row r="190" spans="3:16" x14ac:dyDescent="0.2">
      <c r="C190" s="1">
        <v>9676.107</v>
      </c>
      <c r="D190" s="1">
        <v>1.0568603000000001</v>
      </c>
      <c r="E190" s="1">
        <v>1.0545541</v>
      </c>
      <c r="O190" s="3">
        <v>1.8570374000000001E-2</v>
      </c>
      <c r="P190" s="3">
        <v>6.4619599999999999E-2</v>
      </c>
    </row>
    <row r="191" spans="3:16" x14ac:dyDescent="0.2">
      <c r="C191" s="1">
        <v>9676.4709999999995</v>
      </c>
      <c r="D191" s="1">
        <v>1.0493866999999999</v>
      </c>
      <c r="E191" s="1">
        <v>1.0549345000000001</v>
      </c>
      <c r="O191" s="3">
        <v>3.4068126999999997E-2</v>
      </c>
      <c r="P191" s="3">
        <v>6.2355438999999999E-2</v>
      </c>
    </row>
    <row r="192" spans="3:16" x14ac:dyDescent="0.2">
      <c r="C192" s="1">
        <v>9676.8269999999993</v>
      </c>
      <c r="D192" s="1">
        <v>1.0492336</v>
      </c>
      <c r="E192" s="1">
        <v>1.0476996000000001</v>
      </c>
      <c r="O192" s="3">
        <v>5.4096307000000003E-2</v>
      </c>
      <c r="P192" s="3">
        <v>5.8065116E-2</v>
      </c>
    </row>
    <row r="193" spans="3:16" x14ac:dyDescent="0.2">
      <c r="C193" s="1">
        <v>9677.1990000000005</v>
      </c>
      <c r="D193" s="1">
        <v>1.0435839</v>
      </c>
      <c r="E193" s="1">
        <v>1.0446773</v>
      </c>
      <c r="O193" s="3">
        <v>7.5601281000000006E-2</v>
      </c>
      <c r="P193" s="3">
        <v>5.2058265999999999E-2</v>
      </c>
    </row>
    <row r="194" spans="3:16" x14ac:dyDescent="0.2">
      <c r="C194" s="1">
        <v>9677.5470000000005</v>
      </c>
      <c r="D194" s="1">
        <v>1.0357251999999999</v>
      </c>
      <c r="E194" s="1">
        <v>1.0398394</v>
      </c>
      <c r="O194" s="3">
        <v>9.7510484999999994E-2</v>
      </c>
      <c r="P194" s="3">
        <v>4.4689724E-2</v>
      </c>
    </row>
    <row r="195" spans="3:16" x14ac:dyDescent="0.2">
      <c r="C195" s="1">
        <v>9677.8950000000004</v>
      </c>
      <c r="D195" s="1">
        <v>1.031172</v>
      </c>
      <c r="E195" s="1">
        <v>1.0346176</v>
      </c>
      <c r="O195" s="1">
        <v>0.11911252</v>
      </c>
      <c r="P195" s="3">
        <v>3.6344099999999997E-2</v>
      </c>
    </row>
    <row r="196" spans="3:16" x14ac:dyDescent="0.2">
      <c r="C196" s="1">
        <v>9678.2510000000002</v>
      </c>
      <c r="D196" s="1">
        <v>1.0296664</v>
      </c>
      <c r="E196" s="1">
        <v>1.0337044</v>
      </c>
      <c r="O196" s="1">
        <v>0.13981183</v>
      </c>
      <c r="P196" s="3">
        <v>2.7424759999999999E-2</v>
      </c>
    </row>
    <row r="197" spans="3:16" x14ac:dyDescent="0.2">
      <c r="C197" s="1">
        <v>9678.607</v>
      </c>
      <c r="D197" s="1">
        <v>1.0183519999999999</v>
      </c>
      <c r="E197" s="1">
        <v>1.0268191</v>
      </c>
      <c r="O197" s="1">
        <v>0.15908438</v>
      </c>
      <c r="P197" s="3">
        <v>1.8360541000000001E-2</v>
      </c>
    </row>
    <row r="198" spans="3:16" x14ac:dyDescent="0.2">
      <c r="C198" s="1">
        <v>9678.9719999999998</v>
      </c>
      <c r="D198" s="1">
        <v>1.0151005</v>
      </c>
      <c r="E198" s="1">
        <v>1.0242894</v>
      </c>
      <c r="O198" s="1">
        <v>0.17647446999999999</v>
      </c>
      <c r="P198" s="3">
        <v>9.7298427999999992E-3</v>
      </c>
    </row>
    <row r="199" spans="3:16" x14ac:dyDescent="0.2">
      <c r="C199" s="1">
        <v>9679.3520000000008</v>
      </c>
      <c r="D199" s="1">
        <v>1.0107067999999999</v>
      </c>
      <c r="E199" s="1">
        <v>1.0191269000000001</v>
      </c>
      <c r="O199" s="1">
        <v>0.19160140000000001</v>
      </c>
      <c r="P199" s="3">
        <v>4.2032488E-3</v>
      </c>
    </row>
    <row r="200" spans="3:16" x14ac:dyDescent="0.2">
      <c r="C200" s="1">
        <v>9679.7240000000002</v>
      </c>
      <c r="D200" s="1">
        <v>1.0029167999999999</v>
      </c>
      <c r="E200" s="1">
        <v>1.014723</v>
      </c>
      <c r="O200" s="1">
        <v>0.20416777999999999</v>
      </c>
      <c r="P200" s="3">
        <v>8.8358998999999994E-3</v>
      </c>
    </row>
    <row r="201" spans="3:16" x14ac:dyDescent="0.2">
      <c r="C201" s="1">
        <v>9680.0889999999999</v>
      </c>
      <c r="D201" s="1">
        <v>0.99197946000000004</v>
      </c>
      <c r="E201" s="1">
        <v>1.0033588</v>
      </c>
      <c r="O201" s="1">
        <v>0.21396660000000001</v>
      </c>
      <c r="P201" s="3">
        <v>1.530453E-2</v>
      </c>
    </row>
    <row r="202" spans="3:16" x14ac:dyDescent="0.2">
      <c r="C202" s="1">
        <v>9680.4529999999995</v>
      </c>
      <c r="D202" s="1">
        <v>0.98712407999999996</v>
      </c>
      <c r="E202" s="1">
        <v>0.99185959000000001</v>
      </c>
      <c r="O202" s="1">
        <v>0.22088632</v>
      </c>
      <c r="P202" s="3">
        <v>2.0950796000000001E-2</v>
      </c>
    </row>
    <row r="203" spans="3:16" x14ac:dyDescent="0.2">
      <c r="C203" s="1">
        <v>9680.81</v>
      </c>
      <c r="D203" s="1">
        <v>0.98047724999999997</v>
      </c>
      <c r="E203" s="1">
        <v>0.98894307000000004</v>
      </c>
      <c r="O203" s="1">
        <v>0.22491349999999999</v>
      </c>
      <c r="P203" s="3">
        <v>2.5437194999999999E-2</v>
      </c>
    </row>
    <row r="204" spans="3:16" x14ac:dyDescent="0.2">
      <c r="C204" s="1">
        <v>9681.1579999999994</v>
      </c>
      <c r="D204" s="1">
        <v>0.97142806999999998</v>
      </c>
      <c r="E204" s="1">
        <v>0.98334147000000005</v>
      </c>
      <c r="O204" s="1">
        <v>0.22613305</v>
      </c>
      <c r="P204" s="3">
        <v>2.8662429999999999E-2</v>
      </c>
    </row>
    <row r="205" spans="3:16" x14ac:dyDescent="0.2">
      <c r="C205" s="1">
        <v>9681.5300000000007</v>
      </c>
      <c r="D205" s="1">
        <v>0.95997010000000005</v>
      </c>
      <c r="E205" s="1">
        <v>0.97297632999999994</v>
      </c>
      <c r="O205" s="1">
        <v>0.22472639999999999</v>
      </c>
      <c r="P205" s="3">
        <v>3.0615541999999999E-2</v>
      </c>
    </row>
    <row r="206" spans="3:16" x14ac:dyDescent="0.2">
      <c r="C206" s="1">
        <v>9681.8870000000006</v>
      </c>
      <c r="D206" s="1">
        <v>0.94802423000000002</v>
      </c>
      <c r="E206" s="1">
        <v>0.97241040999999995</v>
      </c>
      <c r="O206" s="1">
        <v>0.22096763999999999</v>
      </c>
      <c r="P206" s="3">
        <v>3.1348242999999998E-2</v>
      </c>
    </row>
    <row r="207" spans="3:16" x14ac:dyDescent="0.2">
      <c r="C207" s="1">
        <v>9682.2430000000004</v>
      </c>
      <c r="D207" s="1">
        <v>0.94345376000000003</v>
      </c>
      <c r="E207" s="1">
        <v>0.96743725000000003</v>
      </c>
      <c r="O207" s="1">
        <v>0.21521789</v>
      </c>
      <c r="P207" s="3">
        <v>3.0962857E-2</v>
      </c>
    </row>
    <row r="208" spans="3:16" x14ac:dyDescent="0.2">
      <c r="C208" s="1">
        <v>9682.6080000000002</v>
      </c>
      <c r="D208" s="1">
        <v>0.93799200000000005</v>
      </c>
      <c r="E208" s="1">
        <v>0.95745371000000001</v>
      </c>
      <c r="O208" s="1">
        <v>0.20791767999999999</v>
      </c>
      <c r="P208" s="3">
        <v>2.9603200999999999E-2</v>
      </c>
    </row>
    <row r="209" spans="3:16" x14ac:dyDescent="0.2">
      <c r="C209" s="1">
        <v>9682.9809999999998</v>
      </c>
      <c r="D209" s="1">
        <v>0.92565474999999997</v>
      </c>
      <c r="E209" s="1">
        <v>0.95373370000000002</v>
      </c>
      <c r="O209" s="1">
        <v>0.19957627999999999</v>
      </c>
      <c r="P209" s="3">
        <v>2.7446442000000001E-2</v>
      </c>
    </row>
    <row r="210" spans="3:16" x14ac:dyDescent="0.2">
      <c r="C210" s="1">
        <v>9683.3449999999993</v>
      </c>
      <c r="D210" s="1">
        <v>0.90982149000000001</v>
      </c>
      <c r="E210" s="1">
        <v>0.95290240999999998</v>
      </c>
      <c r="O210" s="1">
        <v>0.19075612</v>
      </c>
      <c r="P210" s="3">
        <v>2.4696194000000001E-2</v>
      </c>
    </row>
    <row r="211" spans="3:16" x14ac:dyDescent="0.2">
      <c r="C211" s="1">
        <v>9683.7340000000004</v>
      </c>
      <c r="D211" s="1">
        <v>0.90321470000000004</v>
      </c>
      <c r="E211" s="1">
        <v>0.94023570000000001</v>
      </c>
      <c r="O211" s="1">
        <v>0.18204887</v>
      </c>
      <c r="P211" s="3">
        <v>2.157823E-2</v>
      </c>
    </row>
    <row r="212" spans="3:16" x14ac:dyDescent="0.2">
      <c r="C212" s="1">
        <v>9684.0990000000002</v>
      </c>
      <c r="D212" s="1">
        <v>0.89514022999999998</v>
      </c>
      <c r="E212" s="1">
        <v>0.93168603999999999</v>
      </c>
      <c r="O212" s="1">
        <v>0.17403877000000001</v>
      </c>
      <c r="P212" s="3">
        <v>1.8341153999999998E-2</v>
      </c>
    </row>
    <row r="213" spans="3:16" x14ac:dyDescent="0.2">
      <c r="C213" s="1">
        <v>9684.4639999999999</v>
      </c>
      <c r="D213" s="1">
        <v>0.88827489999999998</v>
      </c>
      <c r="E213" s="1">
        <v>0.91874984999999998</v>
      </c>
      <c r="O213" s="1">
        <v>0.16725035999999999</v>
      </c>
      <c r="P213" s="3">
        <v>1.5264839000000001E-2</v>
      </c>
    </row>
    <row r="214" spans="3:16" x14ac:dyDescent="0.2">
      <c r="C214" s="1">
        <v>9684.82</v>
      </c>
      <c r="D214" s="1">
        <v>0.88173374999999998</v>
      </c>
      <c r="E214" s="1">
        <v>0.90450308999999995</v>
      </c>
      <c r="O214" s="1">
        <v>0.16208360999999999</v>
      </c>
      <c r="P214" s="3">
        <v>1.2673749999999999E-2</v>
      </c>
    </row>
    <row r="215" spans="3:16" x14ac:dyDescent="0.2">
      <c r="C215" s="1">
        <v>9685.1689999999999</v>
      </c>
      <c r="D215" s="1">
        <v>0.87413644000000001</v>
      </c>
      <c r="E215" s="1">
        <v>0.90166332000000005</v>
      </c>
      <c r="O215" s="1">
        <v>0.15874996</v>
      </c>
      <c r="P215" s="3">
        <v>1.0920684E-2</v>
      </c>
    </row>
    <row r="216" spans="3:16" x14ac:dyDescent="0.2">
      <c r="C216" s="1">
        <v>9685.5249999999996</v>
      </c>
      <c r="D216" s="1">
        <v>0.86673396000000003</v>
      </c>
      <c r="E216" s="1">
        <v>0.89394662999999996</v>
      </c>
      <c r="O216" s="1">
        <v>0.15723213999999999</v>
      </c>
      <c r="P216" s="3">
        <v>1.0249701E-2</v>
      </c>
    </row>
    <row r="217" spans="3:16" x14ac:dyDescent="0.2">
      <c r="C217" s="1">
        <v>9685.8979999999992</v>
      </c>
      <c r="D217" s="1">
        <v>0.85729365999999996</v>
      </c>
      <c r="E217" s="1">
        <v>0.88307007999999998</v>
      </c>
      <c r="O217" s="1">
        <v>0.15728776999999999</v>
      </c>
      <c r="P217" s="3">
        <v>1.0572356999999999E-2</v>
      </c>
    </row>
    <row r="218" spans="3:16" x14ac:dyDescent="0.2">
      <c r="C218" s="1">
        <v>9686.2469999999994</v>
      </c>
      <c r="D218" s="1">
        <v>0.84999943</v>
      </c>
      <c r="E218" s="1">
        <v>0.87610743000000002</v>
      </c>
      <c r="O218" s="1">
        <v>0.15849824000000001</v>
      </c>
      <c r="P218" s="3">
        <v>1.1504809E-2</v>
      </c>
    </row>
    <row r="219" spans="3:16" x14ac:dyDescent="0.2">
      <c r="C219" s="1">
        <v>9686.6119999999992</v>
      </c>
      <c r="D219" s="1">
        <v>0.84493143999999998</v>
      </c>
      <c r="E219" s="1">
        <v>0.87209621000000004</v>
      </c>
      <c r="O219" s="1">
        <v>0.16034377</v>
      </c>
      <c r="P219" s="3">
        <v>1.2657094000000001E-2</v>
      </c>
    </row>
    <row r="220" spans="3:16" x14ac:dyDescent="0.2">
      <c r="C220" s="1">
        <v>9686.9770000000008</v>
      </c>
      <c r="D220" s="1">
        <v>0.84582701000000005</v>
      </c>
      <c r="E220" s="1">
        <v>0.86985619999999997</v>
      </c>
      <c r="O220" s="1">
        <v>0.16227828</v>
      </c>
      <c r="P220" s="3">
        <v>1.3782344E-2</v>
      </c>
    </row>
    <row r="221" spans="3:16" x14ac:dyDescent="0.2">
      <c r="C221" s="1">
        <v>9687.3420000000006</v>
      </c>
      <c r="D221" s="1">
        <v>0.83662261999999998</v>
      </c>
      <c r="E221" s="1">
        <v>0.85864757999999997</v>
      </c>
      <c r="O221" s="1">
        <v>0.16378657999999999</v>
      </c>
      <c r="P221" s="3">
        <v>1.4760334999999999E-2</v>
      </c>
    </row>
    <row r="222" spans="3:16" x14ac:dyDescent="0.2">
      <c r="C222" s="1">
        <v>9687.7070000000003</v>
      </c>
      <c r="D222" s="1">
        <v>0.82740789000000003</v>
      </c>
      <c r="E222" s="1">
        <v>0.85209438999999998</v>
      </c>
      <c r="O222" s="1">
        <v>0.16441948000000001</v>
      </c>
      <c r="P222" s="3">
        <v>1.5546858E-2</v>
      </c>
    </row>
    <row r="223" spans="3:16" x14ac:dyDescent="0.2">
      <c r="C223" s="1">
        <v>9688.0720000000001</v>
      </c>
      <c r="D223" s="1">
        <v>0.82762902000000005</v>
      </c>
      <c r="E223" s="1">
        <v>0.84603793999999999</v>
      </c>
      <c r="O223" s="1">
        <v>0.16381177</v>
      </c>
      <c r="P223" s="3">
        <v>1.6135202000000001E-2</v>
      </c>
    </row>
    <row r="224" spans="3:16" x14ac:dyDescent="0.2">
      <c r="C224" s="1">
        <v>9688.4609999999993</v>
      </c>
      <c r="D224" s="1">
        <v>0.82332576000000002</v>
      </c>
      <c r="E224" s="1">
        <v>0.83985810000000005</v>
      </c>
      <c r="O224" s="1">
        <v>0.16169009000000001</v>
      </c>
      <c r="P224" s="3">
        <v>1.6531352999999999E-2</v>
      </c>
    </row>
    <row r="225" spans="3:16" x14ac:dyDescent="0.2">
      <c r="C225" s="1">
        <v>9688.8179999999993</v>
      </c>
      <c r="D225" s="1">
        <v>0.81947985999999995</v>
      </c>
      <c r="E225" s="1">
        <v>0.84256169000000003</v>
      </c>
      <c r="O225" s="1">
        <v>0.15787713</v>
      </c>
      <c r="P225" s="3">
        <v>1.6738902999999999E-2</v>
      </c>
    </row>
    <row r="226" spans="3:16" x14ac:dyDescent="0.2">
      <c r="C226" s="1">
        <v>9689.1749999999993</v>
      </c>
      <c r="D226" s="1">
        <v>0.82186576</v>
      </c>
      <c r="E226" s="1">
        <v>0.82878717999999996</v>
      </c>
      <c r="O226" s="1">
        <v>0.15229723000000001</v>
      </c>
      <c r="P226" s="3">
        <v>1.6751391000000001E-2</v>
      </c>
    </row>
    <row r="227" spans="3:16" x14ac:dyDescent="0.2">
      <c r="C227" s="1">
        <v>9689.5239999999994</v>
      </c>
      <c r="D227" s="1">
        <v>0.81084036999999998</v>
      </c>
      <c r="E227" s="1">
        <v>0.82623226999999999</v>
      </c>
      <c r="O227" s="1">
        <v>0.14498717999999999</v>
      </c>
      <c r="P227" s="3">
        <v>1.6550733000000001E-2</v>
      </c>
    </row>
    <row r="228" spans="3:16" x14ac:dyDescent="0.2">
      <c r="C228" s="1">
        <v>9689.8729999999996</v>
      </c>
      <c r="D228" s="1">
        <v>0.80936103999999998</v>
      </c>
      <c r="E228" s="1">
        <v>0.81788715000000001</v>
      </c>
      <c r="O228" s="1">
        <v>0.13611696000000001</v>
      </c>
      <c r="P228" s="3">
        <v>1.6110368E-2</v>
      </c>
    </row>
    <row r="229" spans="3:16" x14ac:dyDescent="0.2">
      <c r="C229" s="1">
        <v>9690.2379999999994</v>
      </c>
      <c r="D229" s="1">
        <v>0.80950769</v>
      </c>
      <c r="E229" s="1">
        <v>0.81769064000000002</v>
      </c>
      <c r="O229" s="1">
        <v>0.12602701999999999</v>
      </c>
      <c r="P229" s="3">
        <v>1.5401339999999999E-2</v>
      </c>
    </row>
    <row r="230" spans="3:16" x14ac:dyDescent="0.2">
      <c r="C230" s="1">
        <v>9690.6029999999992</v>
      </c>
      <c r="D230" s="1">
        <v>0.80786707999999996</v>
      </c>
      <c r="E230" s="1">
        <v>0.81740458999999999</v>
      </c>
      <c r="O230" s="1">
        <v>0.11529061</v>
      </c>
      <c r="P230" s="3">
        <v>1.4399611E-2</v>
      </c>
    </row>
    <row r="231" spans="3:16" x14ac:dyDescent="0.2">
      <c r="C231" s="1">
        <v>9690.9930000000004</v>
      </c>
      <c r="D231" s="1">
        <v>0.80579005999999997</v>
      </c>
      <c r="E231" s="1">
        <v>0.80975487999999995</v>
      </c>
      <c r="O231" s="1">
        <v>0.10480789</v>
      </c>
      <c r="P231" s="3">
        <v>1.3093362000000001E-2</v>
      </c>
    </row>
    <row r="232" spans="3:16" x14ac:dyDescent="0.2">
      <c r="C232" s="1">
        <v>9691.366</v>
      </c>
      <c r="D232" s="1">
        <v>0.80267389</v>
      </c>
      <c r="E232" s="1">
        <v>0.80729770000000001</v>
      </c>
      <c r="O232" s="3">
        <v>9.5907972999999994E-2</v>
      </c>
      <c r="P232" s="3">
        <v>1.1490078000000001E-2</v>
      </c>
    </row>
    <row r="233" spans="3:16" x14ac:dyDescent="0.2">
      <c r="C233" s="1">
        <v>9691.7309999999998</v>
      </c>
      <c r="D233" s="1">
        <v>0.80445697999999999</v>
      </c>
      <c r="E233" s="1">
        <v>0.80536132999999999</v>
      </c>
      <c r="O233" s="3">
        <v>9.0330895999999994E-2</v>
      </c>
      <c r="P233" s="3">
        <v>9.6251101000000006E-3</v>
      </c>
    </row>
    <row r="234" spans="3:16" x14ac:dyDescent="0.2">
      <c r="C234" s="1">
        <v>9692.0959999999995</v>
      </c>
      <c r="D234" s="1">
        <v>0.80266601999999998</v>
      </c>
      <c r="E234" s="1">
        <v>0.80296577000000002</v>
      </c>
      <c r="O234" s="3">
        <v>8.9812313000000005E-2</v>
      </c>
      <c r="P234" s="3">
        <v>7.5787322000000004E-3</v>
      </c>
    </row>
    <row r="235" spans="3:16" x14ac:dyDescent="0.2">
      <c r="C235" s="1">
        <v>9692.4619999999995</v>
      </c>
      <c r="D235" s="1">
        <v>0.80201385999999997</v>
      </c>
      <c r="E235" s="1">
        <v>0.80271347999999998</v>
      </c>
      <c r="O235" s="3">
        <v>9.5227800000000001E-2</v>
      </c>
      <c r="P235" s="3">
        <v>5.5295939999999997E-3</v>
      </c>
    </row>
    <row r="236" spans="3:16" x14ac:dyDescent="0.2">
      <c r="C236" s="1">
        <v>9692.8189999999995</v>
      </c>
      <c r="D236" s="1">
        <v>0.80663741</v>
      </c>
      <c r="E236" s="1">
        <v>0.80358110000000005</v>
      </c>
      <c r="O236" s="1">
        <v>0.10608104</v>
      </c>
      <c r="P236" s="3">
        <v>3.9496987000000004E-3</v>
      </c>
    </row>
    <row r="237" spans="3:16" x14ac:dyDescent="0.2">
      <c r="C237" s="1">
        <v>9693.1759999999995</v>
      </c>
      <c r="D237" s="1">
        <v>0.80669058999999999</v>
      </c>
      <c r="E237" s="1">
        <v>0.80292003999999995</v>
      </c>
      <c r="O237" s="1">
        <v>0.1209686</v>
      </c>
      <c r="P237" s="3">
        <v>3.8446897999999999E-3</v>
      </c>
    </row>
    <row r="238" spans="3:16" x14ac:dyDescent="0.2">
      <c r="C238" s="1">
        <v>9693.5419999999995</v>
      </c>
      <c r="D238" s="1">
        <v>0.80845043999999999</v>
      </c>
      <c r="E238" s="1">
        <v>0.80831512000000005</v>
      </c>
      <c r="O238" s="1">
        <v>0.13834926</v>
      </c>
      <c r="P238" s="3">
        <v>5.3523618000000002E-3</v>
      </c>
    </row>
    <row r="239" spans="3:16" x14ac:dyDescent="0.2">
      <c r="C239" s="1">
        <v>9693.8989999999994</v>
      </c>
      <c r="D239" s="1">
        <v>0.80585200999999995</v>
      </c>
      <c r="E239" s="1">
        <v>0.80948167000000004</v>
      </c>
      <c r="O239" s="1">
        <v>0.15692344</v>
      </c>
      <c r="P239" s="3">
        <v>7.4669191000000003E-3</v>
      </c>
    </row>
    <row r="240" spans="3:16" x14ac:dyDescent="0.2">
      <c r="C240" s="1">
        <v>9694.2479999999996</v>
      </c>
      <c r="D240" s="1">
        <v>0.80958306999999996</v>
      </c>
      <c r="E240" s="1">
        <v>0.80765087000000002</v>
      </c>
      <c r="O240" s="1">
        <v>0.17567806999999999</v>
      </c>
      <c r="P240" s="3">
        <v>9.6321548000000007E-3</v>
      </c>
    </row>
    <row r="241" spans="3:16" x14ac:dyDescent="0.2">
      <c r="C241" s="1">
        <v>9694.6059999999998</v>
      </c>
      <c r="D241" s="1">
        <v>0.81966985999999997</v>
      </c>
      <c r="E241" s="1">
        <v>0.80313595999999998</v>
      </c>
      <c r="O241" s="1">
        <v>0.19382699</v>
      </c>
      <c r="P241" s="3">
        <v>1.161539E-2</v>
      </c>
    </row>
    <row r="242" spans="3:16" x14ac:dyDescent="0.2">
      <c r="C242" s="1">
        <v>9694.9709999999995</v>
      </c>
      <c r="D242" s="1">
        <v>0.81811705000000001</v>
      </c>
      <c r="E242" s="1">
        <v>0.81225396000000005</v>
      </c>
      <c r="O242" s="1">
        <v>0.21075158999999999</v>
      </c>
      <c r="P242" s="3">
        <v>1.3287488E-2</v>
      </c>
    </row>
    <row r="243" spans="3:16" x14ac:dyDescent="0.2">
      <c r="C243" s="1">
        <v>9695.3449999999993</v>
      </c>
      <c r="D243" s="1">
        <v>0.82380743999999995</v>
      </c>
      <c r="E243" s="1">
        <v>0.80531609999999998</v>
      </c>
      <c r="O243" s="1">
        <v>0.22596250000000001</v>
      </c>
      <c r="P243" s="3">
        <v>1.4563316E-2</v>
      </c>
    </row>
    <row r="244" spans="3:16" x14ac:dyDescent="0.2">
      <c r="C244" s="1">
        <v>9695.7099999999991</v>
      </c>
      <c r="D244" s="1">
        <v>0.82164039</v>
      </c>
      <c r="E244" s="1">
        <v>0.81936629000000005</v>
      </c>
      <c r="O244" s="1">
        <v>0.23907906000000001</v>
      </c>
      <c r="P244" s="3">
        <v>1.5386832E-2</v>
      </c>
    </row>
    <row r="245" spans="3:16" x14ac:dyDescent="0.2">
      <c r="C245" s="1">
        <v>9696.0759999999991</v>
      </c>
      <c r="D245" s="1">
        <v>0.82647269000000001</v>
      </c>
      <c r="E245" s="1">
        <v>0.82294425999999998</v>
      </c>
      <c r="O245" s="1">
        <v>0.24981985000000001</v>
      </c>
      <c r="P245" s="3">
        <v>1.5727720000000001E-2</v>
      </c>
    </row>
    <row r="246" spans="3:16" x14ac:dyDescent="0.2">
      <c r="C246" s="1">
        <v>9696.4660000000003</v>
      </c>
      <c r="D246" s="1">
        <v>0.83549666</v>
      </c>
      <c r="E246" s="1">
        <v>0.82615784000000003</v>
      </c>
      <c r="O246" s="1">
        <v>0.25799950999999999</v>
      </c>
      <c r="P246" s="3">
        <v>1.5581375999999999E-2</v>
      </c>
    </row>
    <row r="247" spans="3:16" x14ac:dyDescent="0.2">
      <c r="C247" s="1">
        <v>9696.8320000000003</v>
      </c>
      <c r="D247" s="1">
        <v>0.83811276000000001</v>
      </c>
      <c r="E247" s="1">
        <v>0.83329534999999999</v>
      </c>
      <c r="O247" s="1">
        <v>0.26352847000000001</v>
      </c>
      <c r="P247" s="3">
        <v>1.4970114E-2</v>
      </c>
    </row>
    <row r="248" spans="3:16" x14ac:dyDescent="0.2">
      <c r="C248" s="1">
        <v>9697.1810000000005</v>
      </c>
      <c r="D248" s="1">
        <v>0.84865398999999997</v>
      </c>
      <c r="E248" s="1">
        <v>0.83708779</v>
      </c>
      <c r="O248" s="1">
        <v>0.26641372000000002</v>
      </c>
      <c r="P248" s="3">
        <v>1.3945496E-2</v>
      </c>
    </row>
    <row r="249" spans="3:16" x14ac:dyDescent="0.2">
      <c r="C249" s="1">
        <v>9697.5390000000007</v>
      </c>
      <c r="D249" s="1">
        <v>0.84658151999999998</v>
      </c>
      <c r="E249" s="1">
        <v>0.84268651999999999</v>
      </c>
      <c r="O249" s="1">
        <v>0.26675927999999999</v>
      </c>
      <c r="P249" s="3">
        <v>1.2592943000000001E-2</v>
      </c>
    </row>
    <row r="250" spans="3:16" x14ac:dyDescent="0.2">
      <c r="C250" s="1">
        <v>9697.8799999999992</v>
      </c>
      <c r="D250" s="1">
        <v>0.85802902000000003</v>
      </c>
      <c r="E250" s="1">
        <v>0.84505163999999999</v>
      </c>
      <c r="O250" s="1">
        <v>0.26476534000000002</v>
      </c>
      <c r="P250" s="3">
        <v>1.1041387999999999E-2</v>
      </c>
    </row>
    <row r="251" spans="3:16" x14ac:dyDescent="0.2">
      <c r="C251" s="1">
        <v>9698.2379999999994</v>
      </c>
      <c r="D251" s="1">
        <v>0.85683463999999998</v>
      </c>
      <c r="E251" s="1">
        <v>0.85213936999999995</v>
      </c>
      <c r="O251" s="1">
        <v>0.26072519</v>
      </c>
      <c r="P251" s="3">
        <v>9.4820291000000008E-3</v>
      </c>
    </row>
    <row r="252" spans="3:16" x14ac:dyDescent="0.2">
      <c r="C252" s="1">
        <v>9698.5949999999993</v>
      </c>
      <c r="D252" s="1">
        <v>0.86543846999999996</v>
      </c>
      <c r="E252" s="1">
        <v>0.86373396999999996</v>
      </c>
      <c r="O252" s="1">
        <v>0.25501888</v>
      </c>
      <c r="P252" s="3">
        <v>8.1930909999999996E-3</v>
      </c>
    </row>
    <row r="253" spans="3:16" x14ac:dyDescent="0.2">
      <c r="C253" s="1">
        <v>9698.9689999999991</v>
      </c>
      <c r="D253" s="1">
        <v>0.87172258000000002</v>
      </c>
      <c r="E253" s="1">
        <v>0.86504630999999998</v>
      </c>
      <c r="O253" s="1">
        <v>0.24810202000000001</v>
      </c>
      <c r="P253" s="3">
        <v>7.5198456E-3</v>
      </c>
    </row>
    <row r="254" spans="3:16" x14ac:dyDescent="0.2">
      <c r="C254" s="1">
        <v>9699.3349999999991</v>
      </c>
      <c r="D254" s="1">
        <v>0.87919265999999996</v>
      </c>
      <c r="E254" s="1">
        <v>0.87194044000000004</v>
      </c>
      <c r="O254" s="1">
        <v>0.24048786</v>
      </c>
      <c r="P254" s="3">
        <v>7.6912550000000001E-3</v>
      </c>
    </row>
    <row r="255" spans="3:16" x14ac:dyDescent="0.2">
      <c r="C255" s="1">
        <v>9699.7250000000004</v>
      </c>
      <c r="D255" s="1">
        <v>0.88706255000000001</v>
      </c>
      <c r="E255" s="1">
        <v>0.87931935999999999</v>
      </c>
      <c r="O255" s="1">
        <v>0.23272017</v>
      </c>
      <c r="P255" s="3">
        <v>8.5921403000000004E-3</v>
      </c>
    </row>
    <row r="256" spans="3:16" x14ac:dyDescent="0.2">
      <c r="C256" s="1">
        <v>9700.0910000000003</v>
      </c>
      <c r="D256" s="1">
        <v>0.88903412000000004</v>
      </c>
      <c r="E256" s="1">
        <v>0.88778868</v>
      </c>
      <c r="O256" s="1">
        <v>0.22533516000000001</v>
      </c>
      <c r="P256" s="3">
        <v>9.8767604000000002E-3</v>
      </c>
    </row>
    <row r="257" spans="3:16" x14ac:dyDescent="0.2">
      <c r="C257" s="1">
        <v>9700.4570000000003</v>
      </c>
      <c r="D257" s="1">
        <v>0.89866842999999996</v>
      </c>
      <c r="E257" s="1">
        <v>0.89266951999999999</v>
      </c>
      <c r="O257" s="1">
        <v>0.21881281</v>
      </c>
      <c r="P257" s="3">
        <v>1.1223E-2</v>
      </c>
    </row>
    <row r="258" spans="3:16" x14ac:dyDescent="0.2">
      <c r="C258" s="1">
        <v>9700.8230000000003</v>
      </c>
      <c r="D258" s="1">
        <v>0.90094624999999995</v>
      </c>
      <c r="E258" s="1">
        <v>0.90342774999999997</v>
      </c>
      <c r="O258" s="1">
        <v>0.21352265000000001</v>
      </c>
      <c r="P258" s="3">
        <v>1.2409962E-2</v>
      </c>
    </row>
    <row r="259" spans="3:16" x14ac:dyDescent="0.2">
      <c r="C259" s="1">
        <v>9701.1810000000005</v>
      </c>
      <c r="D259" s="1">
        <v>0.91173265999999997</v>
      </c>
      <c r="E259" s="1">
        <v>0.90360415000000005</v>
      </c>
      <c r="O259" s="1">
        <v>0.20967484</v>
      </c>
      <c r="P259" s="3">
        <v>1.3296998000000001E-2</v>
      </c>
    </row>
    <row r="260" spans="3:16" x14ac:dyDescent="0.2">
      <c r="C260" s="1">
        <v>9701.5310000000009</v>
      </c>
      <c r="D260" s="1">
        <v>0.91530255000000005</v>
      </c>
      <c r="E260" s="1">
        <v>0.90844809000000004</v>
      </c>
      <c r="O260" s="1">
        <v>0.20729128999999999</v>
      </c>
      <c r="P260" s="3">
        <v>1.3797218999999999E-2</v>
      </c>
    </row>
    <row r="261" spans="3:16" x14ac:dyDescent="0.2">
      <c r="C261" s="1">
        <v>9701.8889999999992</v>
      </c>
      <c r="D261" s="1">
        <v>0.92344702000000001</v>
      </c>
      <c r="E261" s="1">
        <v>0.91269705999999995</v>
      </c>
      <c r="O261" s="1">
        <v>0.20620833999999999</v>
      </c>
      <c r="P261" s="3">
        <v>1.3861946E-2</v>
      </c>
    </row>
    <row r="262" spans="3:16" x14ac:dyDescent="0.2">
      <c r="C262" s="1">
        <v>9702.2389999999996</v>
      </c>
      <c r="D262" s="1">
        <v>0.92577896000000004</v>
      </c>
      <c r="E262" s="1">
        <v>0.92055502</v>
      </c>
      <c r="O262" s="1">
        <v>0.20611273999999999</v>
      </c>
      <c r="P262" s="3">
        <v>1.3472415E-2</v>
      </c>
    </row>
    <row r="263" spans="3:16" x14ac:dyDescent="0.2">
      <c r="C263" s="1">
        <v>9702.5879999999997</v>
      </c>
      <c r="D263" s="1">
        <v>0.93344888999999998</v>
      </c>
      <c r="E263" s="1">
        <v>0.92731721</v>
      </c>
      <c r="O263" s="1">
        <v>0.20660057000000001</v>
      </c>
      <c r="P263" s="3">
        <v>1.2634918E-2</v>
      </c>
    </row>
    <row r="264" spans="3:16" x14ac:dyDescent="0.2">
      <c r="C264" s="1">
        <v>9702.9549999999999</v>
      </c>
      <c r="D264" s="1">
        <v>0.94122507</v>
      </c>
      <c r="E264" s="1">
        <v>0.94374272999999997</v>
      </c>
      <c r="O264" s="1">
        <v>0.20724302999999999</v>
      </c>
      <c r="P264" s="3">
        <v>1.1377277999999999E-2</v>
      </c>
    </row>
    <row r="265" spans="3:16" x14ac:dyDescent="0.2">
      <c r="C265" s="1">
        <v>9703.3369999999995</v>
      </c>
      <c r="D265" s="1">
        <v>0.94693645000000004</v>
      </c>
      <c r="E265" s="1">
        <v>0.95406380999999996</v>
      </c>
      <c r="O265" s="1">
        <v>0.20764495999999999</v>
      </c>
      <c r="P265" s="3">
        <v>9.7456955999999997E-3</v>
      </c>
    </row>
    <row r="266" spans="3:16" x14ac:dyDescent="0.2">
      <c r="C266" s="1">
        <v>9703.7029999999995</v>
      </c>
      <c r="D266" s="1">
        <v>0.95267668999999999</v>
      </c>
      <c r="E266" s="1">
        <v>0.95516316999999995</v>
      </c>
      <c r="O266" s="1">
        <v>0.20748875999999999</v>
      </c>
      <c r="P266" s="3">
        <v>7.8015543000000001E-3</v>
      </c>
    </row>
    <row r="267" spans="3:16" x14ac:dyDescent="0.2">
      <c r="C267" s="1">
        <v>9704.0689999999995</v>
      </c>
      <c r="D267" s="1">
        <v>0.95983041999999996</v>
      </c>
      <c r="E267" s="1">
        <v>0.96534054999999996</v>
      </c>
      <c r="O267" s="1">
        <v>0.20656258</v>
      </c>
      <c r="P267" s="3">
        <v>5.6180300000000004E-3</v>
      </c>
    </row>
    <row r="268" spans="3:16" x14ac:dyDescent="0.2">
      <c r="C268" s="1">
        <v>9704.4439999999995</v>
      </c>
      <c r="D268" s="1">
        <v>0.96402454000000004</v>
      </c>
      <c r="E268" s="1">
        <v>0.97341153000000002</v>
      </c>
      <c r="O268" s="1">
        <v>0.20477524999999999</v>
      </c>
      <c r="P268" s="3">
        <v>3.2765152999999999E-3</v>
      </c>
    </row>
    <row r="269" spans="3:16" x14ac:dyDescent="0.2">
      <c r="C269" s="1">
        <v>9704.81</v>
      </c>
      <c r="D269" s="1">
        <v>0.96710903999999998</v>
      </c>
      <c r="E269" s="1">
        <v>0.97285005999999996</v>
      </c>
      <c r="O269" s="1">
        <v>0.20216069</v>
      </c>
      <c r="P269" s="3">
        <v>8.6295795999999998E-4</v>
      </c>
    </row>
    <row r="270" spans="3:16" x14ac:dyDescent="0.2">
      <c r="C270" s="1">
        <v>9705.1679999999997</v>
      </c>
      <c r="D270" s="1">
        <v>0.96785714</v>
      </c>
      <c r="E270" s="1">
        <v>0.98346582000000005</v>
      </c>
      <c r="O270" s="1">
        <v>0.19887382000000001</v>
      </c>
      <c r="P270" s="3">
        <v>1.5361492E-3</v>
      </c>
    </row>
    <row r="271" spans="3:16" x14ac:dyDescent="0.2">
      <c r="C271" s="1">
        <v>9705.5259999999998</v>
      </c>
      <c r="D271" s="1">
        <v>0.98113963000000004</v>
      </c>
      <c r="E271" s="1">
        <v>0.99100111000000002</v>
      </c>
      <c r="O271" s="1">
        <v>0.19517814</v>
      </c>
      <c r="P271" s="3">
        <v>3.8365588000000002E-3</v>
      </c>
    </row>
    <row r="272" spans="3:16" x14ac:dyDescent="0.2">
      <c r="C272" s="1">
        <v>9705.8680000000004</v>
      </c>
      <c r="D272" s="1">
        <v>0.98195480999999996</v>
      </c>
      <c r="E272" s="1">
        <v>0.99383621</v>
      </c>
      <c r="O272" s="1">
        <v>0.19142354</v>
      </c>
      <c r="P272" s="3">
        <v>5.9606395E-3</v>
      </c>
    </row>
    <row r="273" spans="3:16" x14ac:dyDescent="0.2">
      <c r="C273" s="1">
        <v>9706.2270000000008</v>
      </c>
      <c r="D273" s="1">
        <v>0.98936913000000004</v>
      </c>
      <c r="E273" s="1">
        <v>0.99562260000000002</v>
      </c>
      <c r="O273" s="1">
        <v>0.18801224999999999</v>
      </c>
      <c r="P273" s="3">
        <v>7.8397090000000003E-3</v>
      </c>
    </row>
    <row r="274" spans="3:16" x14ac:dyDescent="0.2">
      <c r="C274" s="1">
        <v>9706.5930000000008</v>
      </c>
      <c r="D274" s="1">
        <v>0.99923766999999997</v>
      </c>
      <c r="E274" s="1">
        <v>1.0107495</v>
      </c>
      <c r="O274" s="1">
        <v>0.18535176</v>
      </c>
      <c r="P274" s="3">
        <v>9.4167595E-3</v>
      </c>
    </row>
    <row r="275" spans="3:16" x14ac:dyDescent="0.2">
      <c r="C275" s="1">
        <v>9706.9590000000007</v>
      </c>
      <c r="D275" s="1">
        <v>1.0013615</v>
      </c>
      <c r="E275" s="1">
        <v>1.0118052</v>
      </c>
      <c r="O275" s="1">
        <v>0.18379734</v>
      </c>
      <c r="P275" s="3">
        <v>1.0648438E-2</v>
      </c>
    </row>
    <row r="276" spans="3:16" x14ac:dyDescent="0.2">
      <c r="C276" s="1">
        <v>9707.3340000000007</v>
      </c>
      <c r="D276" s="1">
        <v>1.0000662</v>
      </c>
      <c r="E276" s="1">
        <v>1.0160137</v>
      </c>
      <c r="O276" s="1">
        <v>0.18359337000000001</v>
      </c>
      <c r="P276" s="3">
        <v>1.1506447E-2</v>
      </c>
    </row>
    <row r="277" spans="3:16" x14ac:dyDescent="0.2">
      <c r="C277" s="1">
        <v>9707.7170000000006</v>
      </c>
      <c r="D277" s="1">
        <v>1.0063310999999999</v>
      </c>
      <c r="E277" s="1">
        <v>1.0126679000000001</v>
      </c>
      <c r="O277" s="1">
        <v>0.18482815</v>
      </c>
      <c r="P277" s="3">
        <v>1.1978344E-2</v>
      </c>
    </row>
    <row r="278" spans="3:16" x14ac:dyDescent="0.2">
      <c r="C278" s="1">
        <v>9708.0920000000006</v>
      </c>
      <c r="D278" s="1">
        <v>1.0053510999999999</v>
      </c>
      <c r="E278" s="1">
        <v>1.0216468999999999</v>
      </c>
      <c r="O278" s="1">
        <v>0.18741657</v>
      </c>
      <c r="P278" s="3">
        <v>1.2067748E-2</v>
      </c>
    </row>
    <row r="279" spans="3:16" x14ac:dyDescent="0.2">
      <c r="C279" s="1">
        <v>9708.4500000000007</v>
      </c>
      <c r="D279" s="1">
        <v>1.0108003999999999</v>
      </c>
      <c r="E279" s="1">
        <v>1.0375032</v>
      </c>
      <c r="O279" s="1">
        <v>0.19111648000000001</v>
      </c>
      <c r="P279" s="3">
        <v>1.179404E-2</v>
      </c>
    </row>
    <row r="280" spans="3:16" x14ac:dyDescent="0.2">
      <c r="C280" s="1">
        <v>9708.8169999999991</v>
      </c>
      <c r="D280" s="1">
        <v>1.0142511000000001</v>
      </c>
      <c r="E280" s="1">
        <v>1.0404336999999999</v>
      </c>
      <c r="O280" s="1">
        <v>0.19557190999999999</v>
      </c>
      <c r="P280" s="3">
        <v>1.1191693000000001E-2</v>
      </c>
    </row>
    <row r="281" spans="3:16" x14ac:dyDescent="0.2">
      <c r="C281" s="1">
        <v>9709.1830000000009</v>
      </c>
      <c r="D281" s="1">
        <v>1.0219152</v>
      </c>
      <c r="E281" s="1">
        <v>1.0431201000000001</v>
      </c>
      <c r="O281" s="1">
        <v>0.20036866</v>
      </c>
      <c r="P281" s="3">
        <v>1.0309492E-2</v>
      </c>
    </row>
    <row r="282" spans="3:16" x14ac:dyDescent="0.2">
      <c r="C282" s="1">
        <v>9709.5339999999997</v>
      </c>
      <c r="D282" s="1">
        <v>1.0256694</v>
      </c>
      <c r="E282" s="1">
        <v>1.0463226000000001</v>
      </c>
      <c r="O282" s="1">
        <v>0.20508773</v>
      </c>
      <c r="P282" s="3">
        <v>9.2101121000000008E-3</v>
      </c>
    </row>
    <row r="283" spans="3:16" x14ac:dyDescent="0.2">
      <c r="C283" s="1">
        <v>9709.884</v>
      </c>
      <c r="D283" s="1">
        <v>1.0240165000000001</v>
      </c>
      <c r="E283" s="1">
        <v>1.0489987000000001</v>
      </c>
      <c r="O283" s="1">
        <v>0.20934799000000001</v>
      </c>
      <c r="P283" s="3">
        <v>7.9709653000000005E-3</v>
      </c>
    </row>
    <row r="284" spans="3:16" x14ac:dyDescent="0.2">
      <c r="C284" s="1">
        <v>9710.2420000000002</v>
      </c>
      <c r="D284" s="1">
        <v>1.0317027999999999</v>
      </c>
      <c r="E284" s="1">
        <v>1.052962</v>
      </c>
      <c r="O284" s="1">
        <v>0.21283609000000001</v>
      </c>
      <c r="P284" s="3">
        <v>6.6879690000000002E-3</v>
      </c>
    </row>
    <row r="285" spans="3:16" x14ac:dyDescent="0.2">
      <c r="C285" s="1">
        <v>9710.5930000000008</v>
      </c>
      <c r="D285" s="1">
        <v>1.0401815000000001</v>
      </c>
      <c r="E285" s="1">
        <v>1.0526937999999999</v>
      </c>
      <c r="O285" s="1">
        <v>0.21532488</v>
      </c>
      <c r="P285" s="3">
        <v>5.4846560999999997E-3</v>
      </c>
    </row>
    <row r="286" spans="3:16" x14ac:dyDescent="0.2">
      <c r="C286" s="1">
        <v>9710.9509999999991</v>
      </c>
      <c r="D286" s="1">
        <v>1.0327405000000001</v>
      </c>
      <c r="E286" s="1">
        <v>1.0558688000000001</v>
      </c>
      <c r="O286" s="1">
        <v>0.21668335999999999</v>
      </c>
      <c r="P286" s="3">
        <v>4.5245017999999996E-3</v>
      </c>
    </row>
    <row r="287" spans="3:16" x14ac:dyDescent="0.2">
      <c r="C287" s="1">
        <v>9711.3179999999993</v>
      </c>
      <c r="D287" s="1">
        <v>1.0358953</v>
      </c>
      <c r="E287" s="1">
        <v>1.0515224999999999</v>
      </c>
      <c r="O287" s="1">
        <v>0.21688046</v>
      </c>
      <c r="P287" s="3">
        <v>3.9933260000000002E-3</v>
      </c>
    </row>
    <row r="288" spans="3:16" x14ac:dyDescent="0.2">
      <c r="C288" s="1">
        <v>9711.6929999999993</v>
      </c>
      <c r="D288" s="1">
        <v>1.0357681000000001</v>
      </c>
      <c r="E288" s="1">
        <v>1.0554116</v>
      </c>
      <c r="O288" s="1">
        <v>0.21598400000000001</v>
      </c>
      <c r="P288" s="3">
        <v>3.9782641999999997E-3</v>
      </c>
    </row>
    <row r="289" spans="3:16" x14ac:dyDescent="0.2">
      <c r="C289" s="1">
        <v>9712.06</v>
      </c>
      <c r="D289" s="1">
        <v>1.0364639</v>
      </c>
      <c r="E289" s="1">
        <v>1.0557443</v>
      </c>
      <c r="O289" s="1">
        <v>0.2141555</v>
      </c>
      <c r="P289" s="3">
        <v>4.3469785000000002E-3</v>
      </c>
    </row>
    <row r="290" spans="3:16" x14ac:dyDescent="0.2">
      <c r="C290" s="1">
        <v>9712.4509999999991</v>
      </c>
      <c r="D290" s="1">
        <v>1.0401640000000001</v>
      </c>
      <c r="E290" s="1">
        <v>1.0594637</v>
      </c>
      <c r="O290" s="1">
        <v>0.21163994999999999</v>
      </c>
      <c r="P290" s="3">
        <v>4.8644209000000002E-3</v>
      </c>
    </row>
    <row r="291" spans="3:16" x14ac:dyDescent="0.2">
      <c r="C291" s="1">
        <v>9712.8259999999991</v>
      </c>
      <c r="D291" s="1">
        <v>1.0434315000000001</v>
      </c>
      <c r="E291" s="1">
        <v>1.0665028999999999</v>
      </c>
      <c r="O291" s="1">
        <v>0.20874957</v>
      </c>
      <c r="P291" s="3">
        <v>5.3499152000000003E-3</v>
      </c>
    </row>
    <row r="292" spans="3:16" x14ac:dyDescent="0.2">
      <c r="C292" s="1">
        <v>9713.1849999999995</v>
      </c>
      <c r="D292" s="1">
        <v>1.0449204000000001</v>
      </c>
      <c r="E292" s="1">
        <v>1.067286</v>
      </c>
      <c r="O292" s="1">
        <v>0.20583990999999999</v>
      </c>
      <c r="P292" s="3">
        <v>5.7003753000000002E-3</v>
      </c>
    </row>
    <row r="293" spans="3:16" x14ac:dyDescent="0.2">
      <c r="C293" s="1">
        <v>9713.5360000000001</v>
      </c>
      <c r="D293" s="1">
        <v>1.0431109999999999</v>
      </c>
      <c r="E293" s="1">
        <v>1.064379</v>
      </c>
      <c r="O293" s="1">
        <v>0.20327718</v>
      </c>
      <c r="P293" s="3">
        <v>5.8650194999999997E-3</v>
      </c>
    </row>
    <row r="294" spans="3:16" x14ac:dyDescent="0.2">
      <c r="C294" s="1">
        <v>9713.8870000000006</v>
      </c>
      <c r="D294" s="1">
        <v>1.0389605</v>
      </c>
      <c r="E294" s="1">
        <v>1.0682889</v>
      </c>
      <c r="O294" s="1">
        <v>0.20139809</v>
      </c>
      <c r="P294" s="3">
        <v>5.8254313000000004E-3</v>
      </c>
    </row>
    <row r="295" spans="3:16" x14ac:dyDescent="0.2">
      <c r="C295" s="1">
        <v>9714.2369999999992</v>
      </c>
      <c r="D295" s="1">
        <v>1.0405374000000001</v>
      </c>
      <c r="E295" s="1">
        <v>1.062257</v>
      </c>
      <c r="O295" s="1">
        <v>0.20046637</v>
      </c>
      <c r="P295" s="3">
        <v>5.5847246999999999E-3</v>
      </c>
    </row>
    <row r="296" spans="3:16" x14ac:dyDescent="0.2">
      <c r="C296" s="1">
        <v>9714.5959999999995</v>
      </c>
      <c r="D296" s="1">
        <v>1.0399719999999999</v>
      </c>
      <c r="E296" s="1">
        <v>1.0676152000000001</v>
      </c>
      <c r="O296" s="1">
        <v>0.20063396999999999</v>
      </c>
      <c r="P296" s="3">
        <v>5.1617455000000003E-3</v>
      </c>
    </row>
    <row r="297" spans="3:16" x14ac:dyDescent="0.2">
      <c r="C297" s="1">
        <v>9714.9629999999997</v>
      </c>
      <c r="D297" s="1">
        <v>1.0437292</v>
      </c>
      <c r="E297" s="1">
        <v>1.070724</v>
      </c>
      <c r="O297" s="1">
        <v>0.20191661999999999</v>
      </c>
      <c r="P297" s="3">
        <v>4.5878676E-3</v>
      </c>
    </row>
    <row r="298" spans="3:16" x14ac:dyDescent="0.2">
      <c r="C298" s="1">
        <v>9715.3379999999997</v>
      </c>
      <c r="D298" s="1">
        <v>1.0483136</v>
      </c>
      <c r="E298" s="1">
        <v>1.0722001000000001</v>
      </c>
      <c r="O298" s="1">
        <v>0.20419072999999999</v>
      </c>
      <c r="P298" s="3">
        <v>3.9056974999999998E-3</v>
      </c>
    </row>
    <row r="299" spans="3:16" x14ac:dyDescent="0.2">
      <c r="C299" s="1">
        <v>9715.7060000000001</v>
      </c>
      <c r="D299" s="1">
        <v>1.0454996999999999</v>
      </c>
      <c r="E299" s="1">
        <v>1.0650903</v>
      </c>
      <c r="O299" s="1">
        <v>0.20721218999999999</v>
      </c>
      <c r="P299" s="3">
        <v>3.1705993000000002E-3</v>
      </c>
    </row>
    <row r="300" spans="3:16" x14ac:dyDescent="0.2">
      <c r="C300" s="1">
        <v>9716.0730000000003</v>
      </c>
      <c r="D300" s="1">
        <v>1.0460673</v>
      </c>
      <c r="E300" s="1">
        <v>1.063482</v>
      </c>
      <c r="O300" s="1">
        <v>0.21065141000000001</v>
      </c>
      <c r="P300" s="3">
        <v>2.4585695E-3</v>
      </c>
    </row>
    <row r="301" spans="3:16" x14ac:dyDescent="0.2">
      <c r="C301" s="1">
        <v>9716.4480000000003</v>
      </c>
      <c r="D301" s="1">
        <v>1.0419536</v>
      </c>
      <c r="E301" s="1">
        <v>1.0688024</v>
      </c>
      <c r="O301" s="1">
        <v>0.21413484999999999</v>
      </c>
      <c r="P301" s="3">
        <v>1.8866740000000001E-3</v>
      </c>
    </row>
    <row r="302" spans="3:16" x14ac:dyDescent="0.2">
      <c r="C302" s="1">
        <v>9716.8150000000005</v>
      </c>
      <c r="D302" s="1">
        <v>1.0422043000000001</v>
      </c>
      <c r="E302" s="1">
        <v>1.0689152</v>
      </c>
      <c r="O302" s="1">
        <v>0.21728488000000001</v>
      </c>
      <c r="P302" s="3">
        <v>1.6218278E-3</v>
      </c>
    </row>
    <row r="303" spans="3:16" x14ac:dyDescent="0.2">
      <c r="C303" s="1">
        <v>9717.1820000000007</v>
      </c>
      <c r="D303" s="1">
        <v>1.0476715000000001</v>
      </c>
      <c r="E303" s="1">
        <v>1.0690267</v>
      </c>
      <c r="O303" s="1">
        <v>0.21975269</v>
      </c>
      <c r="P303" s="3">
        <v>1.7386464999999999E-3</v>
      </c>
    </row>
    <row r="304" spans="3:16" x14ac:dyDescent="0.2">
      <c r="C304" s="1">
        <v>9717.5419999999995</v>
      </c>
      <c r="D304" s="1">
        <v>1.0426907000000001</v>
      </c>
      <c r="E304" s="1">
        <v>1.0641373999999999</v>
      </c>
      <c r="O304" s="1">
        <v>0.22124300999999999</v>
      </c>
      <c r="P304" s="3">
        <v>2.0760828999999998E-3</v>
      </c>
    </row>
    <row r="305" spans="3:16" x14ac:dyDescent="0.2">
      <c r="C305" s="1">
        <v>9717.8919999999998</v>
      </c>
      <c r="D305" s="1">
        <v>1.0403453</v>
      </c>
      <c r="E305" s="1">
        <v>1.0686807</v>
      </c>
      <c r="O305" s="1">
        <v>0.22153131000000001</v>
      </c>
      <c r="P305" s="3">
        <v>2.4436431000000002E-3</v>
      </c>
    </row>
    <row r="306" spans="3:16" x14ac:dyDescent="0.2">
      <c r="C306" s="1">
        <v>9718.2520000000004</v>
      </c>
      <c r="D306" s="1">
        <v>1.0479004999999999</v>
      </c>
      <c r="E306" s="1">
        <v>1.0710217</v>
      </c>
      <c r="O306" s="1">
        <v>0.22047536000000001</v>
      </c>
      <c r="P306" s="3">
        <v>2.7382086E-3</v>
      </c>
    </row>
    <row r="307" spans="3:16" x14ac:dyDescent="0.2">
      <c r="C307" s="1">
        <v>9718.6029999999992</v>
      </c>
      <c r="D307" s="1">
        <v>1.0503659999999999</v>
      </c>
      <c r="E307" s="1">
        <v>1.0691672000000001</v>
      </c>
      <c r="O307" s="1">
        <v>0.21802305999999999</v>
      </c>
      <c r="P307" s="3">
        <v>2.9126796999999999E-3</v>
      </c>
    </row>
    <row r="308" spans="3:16" x14ac:dyDescent="0.2">
      <c r="C308" s="1">
        <v>9718.9619999999995</v>
      </c>
      <c r="D308" s="1">
        <v>1.0443814</v>
      </c>
      <c r="E308" s="1">
        <v>1.0696452000000001</v>
      </c>
      <c r="O308" s="1">
        <v>0.21421777</v>
      </c>
      <c r="P308" s="3">
        <v>2.9478902E-3</v>
      </c>
    </row>
    <row r="309" spans="3:16" x14ac:dyDescent="0.2">
      <c r="C309" s="1">
        <v>9719.3369999999995</v>
      </c>
      <c r="D309" s="1">
        <v>1.0493648</v>
      </c>
      <c r="E309" s="1">
        <v>1.0696155000000001</v>
      </c>
      <c r="O309" s="1">
        <v>0.20920214000000001</v>
      </c>
      <c r="P309" s="3">
        <v>2.8409033000000002E-3</v>
      </c>
    </row>
    <row r="310" spans="3:16" x14ac:dyDescent="0.2">
      <c r="C310" s="1">
        <v>9719.7049999999999</v>
      </c>
      <c r="D310" s="1">
        <v>1.0452418000000001</v>
      </c>
      <c r="E310" s="1">
        <v>1.0611489999999999</v>
      </c>
      <c r="O310" s="1">
        <v>0.20322045</v>
      </c>
      <c r="P310" s="3">
        <v>2.6002515999999998E-3</v>
      </c>
    </row>
    <row r="311" spans="3:16" x14ac:dyDescent="0.2">
      <c r="C311" s="1">
        <v>9720.08</v>
      </c>
      <c r="D311" s="1">
        <v>1.0482454999999999</v>
      </c>
      <c r="E311" s="1">
        <v>1.0599593</v>
      </c>
      <c r="O311" s="1">
        <v>0.19661825999999999</v>
      </c>
      <c r="P311" s="3">
        <v>2.2440775999999999E-3</v>
      </c>
    </row>
    <row r="312" spans="3:16" x14ac:dyDescent="0.2">
      <c r="C312" s="1">
        <v>9720.4480000000003</v>
      </c>
      <c r="D312" s="1">
        <v>1.0507614999999999</v>
      </c>
      <c r="E312" s="1">
        <v>1.0585583000000001</v>
      </c>
      <c r="O312" s="1">
        <v>0.18983684000000001</v>
      </c>
      <c r="P312" s="3">
        <v>1.8008127E-3</v>
      </c>
    </row>
    <row r="313" spans="3:16" x14ac:dyDescent="0.2">
      <c r="C313" s="1">
        <v>9720.8150000000005</v>
      </c>
      <c r="D313" s="1">
        <v>1.0403471</v>
      </c>
      <c r="E313" s="1">
        <v>1.060478</v>
      </c>
      <c r="O313" s="1">
        <v>0.18339731000000001</v>
      </c>
      <c r="P313" s="3">
        <v>1.3167283E-3</v>
      </c>
    </row>
    <row r="314" spans="3:16" x14ac:dyDescent="0.2">
      <c r="C314" s="1">
        <v>9721.1830000000009</v>
      </c>
      <c r="D314" s="1">
        <v>1.0466906</v>
      </c>
      <c r="E314" s="1">
        <v>1.0625675000000001</v>
      </c>
      <c r="O314" s="1">
        <v>0.17786772000000001</v>
      </c>
      <c r="P314" s="3">
        <v>8.9296343E-4</v>
      </c>
    </row>
    <row r="315" spans="3:16" x14ac:dyDescent="0.2">
      <c r="C315" s="1">
        <v>9721.5419999999995</v>
      </c>
      <c r="D315" s="1">
        <v>1.0429548</v>
      </c>
      <c r="E315" s="1">
        <v>1.0596985999999999</v>
      </c>
      <c r="O315" s="1">
        <v>0.17380669000000001</v>
      </c>
      <c r="P315" s="3">
        <v>7.8261689E-4</v>
      </c>
    </row>
    <row r="316" spans="3:16" x14ac:dyDescent="0.2">
      <c r="C316" s="1">
        <v>9723.4380000000001</v>
      </c>
      <c r="D316" s="1">
        <v>1.0366506</v>
      </c>
      <c r="E316" s="1">
        <v>1.0544585</v>
      </c>
      <c r="O316" s="1">
        <v>0.17168473000000001</v>
      </c>
      <c r="P316" s="3">
        <v>1.1063848E-3</v>
      </c>
    </row>
    <row r="317" spans="3:16" x14ac:dyDescent="0.2">
      <c r="C317" s="1">
        <v>9725.375</v>
      </c>
      <c r="D317" s="1">
        <v>1.0325804000000001</v>
      </c>
      <c r="E317" s="1">
        <v>1.0453364999999999</v>
      </c>
      <c r="O317" s="1">
        <v>0.17179828</v>
      </c>
      <c r="P317" s="3">
        <v>1.5956563999999999E-3</v>
      </c>
    </row>
    <row r="318" spans="3:16" x14ac:dyDescent="0.2">
      <c r="C318" s="1">
        <v>9727.2150000000001</v>
      </c>
      <c r="D318" s="1">
        <v>1.0303774000000001</v>
      </c>
      <c r="E318" s="1">
        <v>1.0443178</v>
      </c>
      <c r="O318" s="1">
        <v>0.17420625000000001</v>
      </c>
      <c r="P318" s="3">
        <v>2.0945759999999999E-3</v>
      </c>
    </row>
    <row r="319" spans="3:16" x14ac:dyDescent="0.2">
      <c r="C319" s="1">
        <v>9729.1530000000002</v>
      </c>
      <c r="D319" s="1">
        <v>1.0275383</v>
      </c>
      <c r="E319" s="1">
        <v>1.0344301</v>
      </c>
      <c r="O319" s="1">
        <v>0.17871724999999999</v>
      </c>
      <c r="P319" s="3">
        <v>2.5480861999999998E-3</v>
      </c>
    </row>
    <row r="320" spans="3:16" x14ac:dyDescent="0.2">
      <c r="C320" s="1">
        <v>9731.027</v>
      </c>
      <c r="D320" s="1">
        <v>1.0214563000000001</v>
      </c>
      <c r="E320" s="1">
        <v>1.0306694000000001</v>
      </c>
      <c r="O320" s="1">
        <v>0.18493293</v>
      </c>
      <c r="P320" s="3">
        <v>2.9314161000000001E-3</v>
      </c>
    </row>
    <row r="321" spans="3:16" x14ac:dyDescent="0.2">
      <c r="C321" s="1">
        <v>9732.9760000000006</v>
      </c>
      <c r="D321" s="1">
        <v>1.0170665000000001</v>
      </c>
      <c r="E321" s="1">
        <v>1.0235154</v>
      </c>
      <c r="O321" s="1">
        <v>0.19232562</v>
      </c>
      <c r="P321" s="3">
        <v>3.2327240999999998E-3</v>
      </c>
    </row>
    <row r="322" spans="3:16" x14ac:dyDescent="0.2">
      <c r="C322" s="1">
        <v>9734.8680000000004</v>
      </c>
      <c r="D322" s="1">
        <v>1.0092942</v>
      </c>
      <c r="E322" s="1">
        <v>1.0157398</v>
      </c>
      <c r="O322" s="1">
        <v>0.20031906999999999</v>
      </c>
      <c r="P322" s="3">
        <v>3.4486084999999999E-3</v>
      </c>
    </row>
    <row r="323" spans="3:16" x14ac:dyDescent="0.2">
      <c r="C323" s="1">
        <v>9736.768</v>
      </c>
      <c r="D323" s="1">
        <v>1.0033852999999999</v>
      </c>
      <c r="E323" s="1">
        <v>1.0072338999999999</v>
      </c>
      <c r="O323" s="1">
        <v>0.20835097</v>
      </c>
      <c r="P323" s="3">
        <v>3.5824389000000002E-3</v>
      </c>
    </row>
    <row r="324" spans="3:16" x14ac:dyDescent="0.2">
      <c r="C324" s="1">
        <v>9738.67</v>
      </c>
      <c r="D324" s="1">
        <v>0.99335989999999996</v>
      </c>
      <c r="E324" s="1">
        <v>0.99948433000000003</v>
      </c>
      <c r="O324" s="1">
        <v>0.21591182</v>
      </c>
      <c r="P324" s="3">
        <v>3.6432302E-3</v>
      </c>
    </row>
    <row r="325" spans="3:16" x14ac:dyDescent="0.2">
      <c r="C325" s="1">
        <v>9740.6129999999994</v>
      </c>
      <c r="D325" s="1">
        <v>0.98613032</v>
      </c>
      <c r="E325" s="1">
        <v>0.99149118000000003</v>
      </c>
      <c r="O325" s="1">
        <v>0.22256432000000001</v>
      </c>
      <c r="P325" s="3">
        <v>3.6443943000000001E-3</v>
      </c>
    </row>
    <row r="326" spans="3:16" x14ac:dyDescent="0.2">
      <c r="C326" s="1">
        <v>9742.4920000000002</v>
      </c>
      <c r="D326" s="1">
        <v>0.97701780000000005</v>
      </c>
      <c r="E326" s="1">
        <v>0.98103269999999998</v>
      </c>
      <c r="O326" s="1">
        <v>0.22795013</v>
      </c>
      <c r="P326" s="3">
        <v>3.6021095000000002E-3</v>
      </c>
    </row>
    <row r="327" spans="3:16" x14ac:dyDescent="0.2">
      <c r="C327" s="1">
        <v>9744.3870000000006</v>
      </c>
      <c r="D327" s="1">
        <v>0.96961109999999995</v>
      </c>
      <c r="E327" s="1">
        <v>0.96947218999999996</v>
      </c>
      <c r="O327" s="1">
        <v>0.23178968</v>
      </c>
      <c r="P327" s="3">
        <v>3.5332167999999999E-3</v>
      </c>
    </row>
    <row r="328" spans="3:16" x14ac:dyDescent="0.2">
      <c r="C328" s="1">
        <v>9746.2839999999997</v>
      </c>
      <c r="D328" s="1">
        <v>0.96008749000000004</v>
      </c>
      <c r="E328" s="1">
        <v>0.96329648999999995</v>
      </c>
      <c r="O328" s="1">
        <v>0.23387863</v>
      </c>
      <c r="P328" s="3">
        <v>3.4527434E-3</v>
      </c>
    </row>
    <row r="329" spans="3:16" x14ac:dyDescent="0.2">
      <c r="C329" s="1">
        <v>9748.1970000000001</v>
      </c>
      <c r="D329" s="1">
        <v>0.95341191999999997</v>
      </c>
      <c r="E329" s="1">
        <v>0.95908006999999995</v>
      </c>
      <c r="O329" s="1">
        <v>0.23408281</v>
      </c>
      <c r="P329" s="3">
        <v>3.3714388999999999E-3</v>
      </c>
    </row>
    <row r="330" spans="3:16" x14ac:dyDescent="0.2">
      <c r="C330" s="1">
        <v>9750.1029999999992</v>
      </c>
      <c r="D330" s="1">
        <v>0.94963355999999999</v>
      </c>
      <c r="E330" s="1">
        <v>0.95571275</v>
      </c>
      <c r="O330" s="1">
        <v>0.23233269000000001</v>
      </c>
      <c r="P330" s="3">
        <v>3.2939974E-3</v>
      </c>
    </row>
    <row r="331" spans="3:16" x14ac:dyDescent="0.2">
      <c r="C331" s="1">
        <v>9751.9860000000008</v>
      </c>
      <c r="D331" s="1">
        <v>0.94613141000000001</v>
      </c>
      <c r="E331" s="1">
        <v>0.95398464000000005</v>
      </c>
      <c r="O331" s="1">
        <v>0.22861756999999999</v>
      </c>
      <c r="P331" s="3">
        <v>3.2186551E-3</v>
      </c>
    </row>
    <row r="332" spans="3:16" x14ac:dyDescent="0.2">
      <c r="C332" s="1">
        <v>9753.9179999999997</v>
      </c>
      <c r="D332" s="1">
        <v>0.94533215999999998</v>
      </c>
      <c r="E332" s="1">
        <v>0.95190843000000003</v>
      </c>
      <c r="O332" s="1">
        <v>0.22297977999999999</v>
      </c>
      <c r="P332" s="3">
        <v>3.1384198000000002E-3</v>
      </c>
    </row>
    <row r="333" spans="3:16" x14ac:dyDescent="0.2">
      <c r="C333" s="1">
        <v>9755.7849999999999</v>
      </c>
      <c r="D333" s="1">
        <v>0.94626438999999996</v>
      </c>
      <c r="E333" s="1">
        <v>0.95245153000000005</v>
      </c>
      <c r="O333" s="1">
        <v>0.21550878000000001</v>
      </c>
      <c r="P333" s="3">
        <v>3.0435274E-3</v>
      </c>
    </row>
    <row r="334" spans="3:16" x14ac:dyDescent="0.2">
      <c r="C334" s="1">
        <v>9757.7350000000006</v>
      </c>
      <c r="D334" s="1">
        <v>0.95019544</v>
      </c>
      <c r="E334" s="1">
        <v>0.95809754999999996</v>
      </c>
      <c r="O334" s="1">
        <v>0.20633529</v>
      </c>
      <c r="P334" s="3">
        <v>2.9243076999999999E-3</v>
      </c>
    </row>
    <row r="335" spans="3:16" x14ac:dyDescent="0.2">
      <c r="C335" s="1">
        <v>9759.6119999999992</v>
      </c>
      <c r="D335" s="1">
        <v>0.95299920999999999</v>
      </c>
      <c r="E335" s="1">
        <v>0.95879555000000005</v>
      </c>
      <c r="O335" s="1">
        <v>0.19562544000000001</v>
      </c>
      <c r="P335" s="3">
        <v>2.7737292E-3</v>
      </c>
    </row>
    <row r="336" spans="3:16" x14ac:dyDescent="0.2">
      <c r="C336" s="1">
        <v>9761.5149999999994</v>
      </c>
      <c r="D336" s="1">
        <v>0.95634512999999999</v>
      </c>
      <c r="E336" s="1">
        <v>0.96561131</v>
      </c>
      <c r="O336" s="1">
        <v>0.18357513</v>
      </c>
      <c r="P336" s="3">
        <v>2.5892851999999998E-3</v>
      </c>
    </row>
    <row r="337" spans="3:16" x14ac:dyDescent="0.2">
      <c r="C337" s="1">
        <v>9763.4179999999997</v>
      </c>
      <c r="D337" s="1">
        <v>0.95973739000000002</v>
      </c>
      <c r="E337" s="1">
        <v>0.96945601999999997</v>
      </c>
      <c r="O337" s="1">
        <v>0.17040469</v>
      </c>
      <c r="P337" s="3">
        <v>2.3742495999999999E-3</v>
      </c>
    </row>
    <row r="338" spans="3:16" x14ac:dyDescent="0.2">
      <c r="C338" s="1">
        <v>9765.3469999999998</v>
      </c>
      <c r="D338" s="1">
        <v>0.96481254999999999</v>
      </c>
      <c r="E338" s="1">
        <v>0.97339085999999997</v>
      </c>
      <c r="O338" s="1">
        <v>0.15635407000000001</v>
      </c>
      <c r="P338" s="3">
        <v>2.1385078999999999E-3</v>
      </c>
    </row>
    <row r="339" spans="3:16" x14ac:dyDescent="0.2">
      <c r="C339" s="1">
        <v>9767.2350000000006</v>
      </c>
      <c r="D339" s="1">
        <v>0.97481428999999997</v>
      </c>
      <c r="E339" s="1">
        <v>0.98243393999999995</v>
      </c>
      <c r="O339" s="1">
        <v>0.14167900999999999</v>
      </c>
      <c r="P339" s="3">
        <v>1.8991054E-3</v>
      </c>
    </row>
    <row r="340" spans="3:16" x14ac:dyDescent="0.2">
      <c r="C340" s="1">
        <v>9769.1239999999998</v>
      </c>
      <c r="D340" s="1">
        <v>0.97572099999999995</v>
      </c>
      <c r="E340" s="1">
        <v>0.98353857</v>
      </c>
    </row>
    <row r="341" spans="3:16" x14ac:dyDescent="0.2">
      <c r="C341" s="1">
        <v>9771.0300000000007</v>
      </c>
      <c r="D341" s="1">
        <v>0.98095606999999996</v>
      </c>
      <c r="E341" s="1">
        <v>0.98901483000000001</v>
      </c>
    </row>
    <row r="342" spans="3:16" x14ac:dyDescent="0.2">
      <c r="C342" s="1">
        <v>9772.9290000000001</v>
      </c>
      <c r="D342" s="1">
        <v>0.98685621999999995</v>
      </c>
      <c r="E342" s="1">
        <v>0.99095182000000004</v>
      </c>
    </row>
    <row r="343" spans="3:16" x14ac:dyDescent="0.2">
      <c r="C343" s="1">
        <v>9774.8529999999992</v>
      </c>
      <c r="D343" s="1">
        <v>0.99176564</v>
      </c>
      <c r="E343" s="1">
        <v>0.99693390000000004</v>
      </c>
    </row>
    <row r="344" spans="3:16" x14ac:dyDescent="0.2">
      <c r="C344" s="1">
        <v>9776.7289999999994</v>
      </c>
      <c r="D344" s="1">
        <v>0.99431572999999995</v>
      </c>
      <c r="E344" s="1">
        <v>0.99898377999999999</v>
      </c>
    </row>
    <row r="345" spans="3:16" x14ac:dyDescent="0.2">
      <c r="C345" s="1">
        <v>9778.6540000000005</v>
      </c>
      <c r="D345" s="1">
        <v>1.0005995000000001</v>
      </c>
      <c r="E345" s="1">
        <v>1.0015902000000001</v>
      </c>
    </row>
    <row r="346" spans="3:16" x14ac:dyDescent="0.2">
      <c r="C346" s="1">
        <v>9780.5400000000009</v>
      </c>
      <c r="D346" s="1">
        <v>1.0005682</v>
      </c>
      <c r="E346" s="1">
        <v>1.0049380000000001</v>
      </c>
    </row>
    <row r="347" spans="3:16" x14ac:dyDescent="0.2">
      <c r="C347" s="1">
        <v>9782.4670000000006</v>
      </c>
      <c r="D347" s="1">
        <v>1.0011764000000001</v>
      </c>
      <c r="E347" s="1">
        <v>1.0068307999999999</v>
      </c>
    </row>
    <row r="348" spans="3:16" x14ac:dyDescent="0.2">
      <c r="C348" s="1">
        <v>9784.3539999999994</v>
      </c>
      <c r="D348" s="1">
        <v>1.0062947</v>
      </c>
      <c r="E348" s="1">
        <v>1.0087980000000001</v>
      </c>
    </row>
    <row r="349" spans="3:16" x14ac:dyDescent="0.2">
      <c r="C349" s="1">
        <v>9786.2659999999996</v>
      </c>
      <c r="D349" s="1">
        <v>1.0060175</v>
      </c>
      <c r="E349" s="1">
        <v>1.0069216999999999</v>
      </c>
    </row>
    <row r="350" spans="3:16" x14ac:dyDescent="0.2">
      <c r="C350" s="1">
        <v>9788.1620000000003</v>
      </c>
      <c r="D350" s="1">
        <v>1.0079742</v>
      </c>
      <c r="E350" s="1">
        <v>1.0109691000000001</v>
      </c>
    </row>
    <row r="351" spans="3:16" x14ac:dyDescent="0.2">
      <c r="C351" s="1">
        <v>9790.06</v>
      </c>
      <c r="D351" s="1">
        <v>1.0087828000000001</v>
      </c>
      <c r="E351" s="1">
        <v>1.0155048</v>
      </c>
    </row>
    <row r="352" spans="3:16" x14ac:dyDescent="0.2">
      <c r="C352" s="1">
        <v>9791.9660000000003</v>
      </c>
      <c r="D352" s="1">
        <v>1.0110357999999999</v>
      </c>
      <c r="E352" s="1">
        <v>1.0168706999999999</v>
      </c>
    </row>
    <row r="353" spans="3:5" x14ac:dyDescent="0.2">
      <c r="C353" s="1">
        <v>9793.8559999999998</v>
      </c>
      <c r="D353" s="1">
        <v>1.0145538999999999</v>
      </c>
      <c r="E353" s="1">
        <v>1.0142907999999999</v>
      </c>
    </row>
    <row r="354" spans="3:5" x14ac:dyDescent="0.2">
      <c r="C354" s="1">
        <v>9795.7639999999992</v>
      </c>
      <c r="D354" s="1">
        <v>1.0149389</v>
      </c>
      <c r="E354" s="1">
        <v>1.0165564</v>
      </c>
    </row>
    <row r="355" spans="3:5" x14ac:dyDescent="0.2">
      <c r="C355" s="1">
        <v>9797.6560000000009</v>
      </c>
      <c r="D355" s="1">
        <v>1.012861</v>
      </c>
      <c r="E355" s="1">
        <v>1.0155618</v>
      </c>
    </row>
    <row r="356" spans="3:5" x14ac:dyDescent="0.2">
      <c r="C356" s="1">
        <v>9800.3379999999997</v>
      </c>
      <c r="D356" s="1">
        <v>1.012494</v>
      </c>
      <c r="E356" s="1">
        <v>1.0160867</v>
      </c>
    </row>
    <row r="357" spans="3:5" x14ac:dyDescent="0.2">
      <c r="C357" s="1">
        <v>9803.0120000000006</v>
      </c>
      <c r="D357" s="1">
        <v>1.0132114999999999</v>
      </c>
      <c r="E357" s="1">
        <v>1.0209665999999999</v>
      </c>
    </row>
    <row r="358" spans="3:5" x14ac:dyDescent="0.2">
      <c r="C358" s="1">
        <v>9805.6640000000007</v>
      </c>
      <c r="D358" s="1">
        <v>1.0123925</v>
      </c>
      <c r="E358" s="1">
        <v>1.022643</v>
      </c>
    </row>
    <row r="359" spans="3:5" x14ac:dyDescent="0.2">
      <c r="C359" s="1">
        <v>9808.3410000000003</v>
      </c>
      <c r="D359" s="1">
        <v>1.0158866</v>
      </c>
      <c r="E359" s="1">
        <v>1.0157571999999999</v>
      </c>
    </row>
    <row r="360" spans="3:5" x14ac:dyDescent="0.2">
      <c r="C360" s="1">
        <v>9811.0120000000006</v>
      </c>
      <c r="D360" s="1">
        <v>1.0131459</v>
      </c>
      <c r="E360" s="1">
        <v>1.0151460999999999</v>
      </c>
    </row>
    <row r="361" spans="3:5" x14ac:dyDescent="0.2">
      <c r="C361" s="1">
        <v>9813.66</v>
      </c>
      <c r="D361" s="1">
        <v>1.0115152999999999</v>
      </c>
      <c r="E361" s="1">
        <v>1.0125375999999999</v>
      </c>
    </row>
    <row r="362" spans="3:5" x14ac:dyDescent="0.2">
      <c r="C362" s="1">
        <v>9816.35</v>
      </c>
      <c r="D362" s="1">
        <v>1.0066872</v>
      </c>
      <c r="E362" s="1">
        <v>1.0116314</v>
      </c>
    </row>
    <row r="363" spans="3:5" x14ac:dyDescent="0.2">
      <c r="C363" s="1">
        <v>9818.9920000000002</v>
      </c>
      <c r="D363" s="1">
        <v>1.0050838</v>
      </c>
      <c r="E363" s="1">
        <v>1.0065755000000001</v>
      </c>
    </row>
    <row r="364" spans="3:5" x14ac:dyDescent="0.2">
      <c r="C364" s="1">
        <v>9821.6360000000004</v>
      </c>
      <c r="D364" s="1">
        <v>1.0006402000000001</v>
      </c>
      <c r="E364" s="1">
        <v>1.0008642000000001</v>
      </c>
    </row>
    <row r="365" spans="3:5" x14ac:dyDescent="0.2">
      <c r="C365" s="1">
        <v>9824.3469999999998</v>
      </c>
      <c r="D365" s="1">
        <v>0.99626168999999998</v>
      </c>
      <c r="E365" s="1">
        <v>0.99784393999999998</v>
      </c>
    </row>
    <row r="366" spans="3:5" x14ac:dyDescent="0.2">
      <c r="C366" s="1">
        <v>9826.9770000000008</v>
      </c>
      <c r="D366" s="1">
        <v>0.99450936999999995</v>
      </c>
      <c r="E366" s="1">
        <v>0.99537231999999998</v>
      </c>
    </row>
    <row r="367" spans="3:5" x14ac:dyDescent="0.2">
      <c r="C367" s="1">
        <v>9829.65</v>
      </c>
      <c r="D367" s="1">
        <v>0.99132381999999997</v>
      </c>
      <c r="E367" s="1">
        <v>0.99482115999999998</v>
      </c>
    </row>
    <row r="368" spans="3:5" x14ac:dyDescent="0.2">
      <c r="C368" s="1">
        <v>9832.3410000000003</v>
      </c>
      <c r="D368" s="1">
        <v>0.98988385000000001</v>
      </c>
      <c r="E368" s="1">
        <v>0.99213322999999998</v>
      </c>
    </row>
    <row r="369" spans="3:5" x14ac:dyDescent="0.2">
      <c r="C369" s="1">
        <v>9834.9830000000002</v>
      </c>
      <c r="D369" s="1">
        <v>0.98960862999999999</v>
      </c>
      <c r="E369" s="1">
        <v>0.98889368</v>
      </c>
    </row>
    <row r="370" spans="3:5" x14ac:dyDescent="0.2">
      <c r="C370" s="1">
        <v>9837.6689999999999</v>
      </c>
      <c r="D370" s="1">
        <v>0.99112661999999996</v>
      </c>
      <c r="E370" s="1">
        <v>0.98878076999999998</v>
      </c>
    </row>
    <row r="371" spans="3:5" x14ac:dyDescent="0.2">
      <c r="C371" s="1">
        <v>9840.3230000000003</v>
      </c>
      <c r="D371" s="1">
        <v>0.98880108</v>
      </c>
      <c r="E371" s="1">
        <v>0.98837293000000004</v>
      </c>
    </row>
    <row r="372" spans="3:5" x14ac:dyDescent="0.2">
      <c r="C372" s="1">
        <v>9842.9699999999993</v>
      </c>
      <c r="D372" s="1">
        <v>0.99150505</v>
      </c>
      <c r="E372" s="1">
        <v>0.98881885000000003</v>
      </c>
    </row>
    <row r="373" spans="3:5" x14ac:dyDescent="0.2">
      <c r="C373" s="1">
        <v>9845.6679999999997</v>
      </c>
      <c r="D373" s="1">
        <v>0.98974284000000001</v>
      </c>
      <c r="E373" s="1">
        <v>0.98975709999999995</v>
      </c>
    </row>
    <row r="374" spans="3:5" x14ac:dyDescent="0.2">
      <c r="C374" s="1">
        <v>9848.31</v>
      </c>
      <c r="D374" s="1">
        <v>0.99249505000000005</v>
      </c>
      <c r="E374" s="1">
        <v>0.99020775000000005</v>
      </c>
    </row>
    <row r="375" spans="3:5" x14ac:dyDescent="0.2">
      <c r="C375" s="1">
        <v>9850.9940000000006</v>
      </c>
      <c r="D375" s="1">
        <v>0.99217394999999997</v>
      </c>
      <c r="E375" s="1">
        <v>0.99219758999999996</v>
      </c>
    </row>
    <row r="376" spans="3:5" x14ac:dyDescent="0.2">
      <c r="C376" s="1">
        <v>9853.6720000000005</v>
      </c>
      <c r="D376" s="1">
        <v>0.99047518999999995</v>
      </c>
      <c r="E376" s="1">
        <v>0.99456504999999995</v>
      </c>
    </row>
    <row r="377" spans="3:5" x14ac:dyDescent="0.2">
      <c r="C377" s="1">
        <v>9856.3179999999993</v>
      </c>
      <c r="D377" s="1">
        <v>0.99776476999999997</v>
      </c>
      <c r="E377" s="1">
        <v>0.99431097000000002</v>
      </c>
    </row>
    <row r="378" spans="3:5" x14ac:dyDescent="0.2">
      <c r="C378" s="1">
        <v>9858.982</v>
      </c>
      <c r="D378" s="1">
        <v>1.0001168</v>
      </c>
      <c r="E378" s="1">
        <v>0.99740828999999998</v>
      </c>
    </row>
    <row r="379" spans="3:5" x14ac:dyDescent="0.2">
      <c r="C379" s="1">
        <v>9861.6640000000007</v>
      </c>
      <c r="D379" s="1">
        <v>1.0010460000000001</v>
      </c>
      <c r="E379" s="1">
        <v>1.0004550000000001</v>
      </c>
    </row>
    <row r="380" spans="3:5" x14ac:dyDescent="0.2">
      <c r="C380" s="1">
        <v>9864.3150000000005</v>
      </c>
      <c r="D380" s="1">
        <v>1.0039070000000001</v>
      </c>
      <c r="E380" s="1">
        <v>0.99944131000000003</v>
      </c>
    </row>
    <row r="381" spans="3:5" x14ac:dyDescent="0.2">
      <c r="C381" s="1">
        <v>9867</v>
      </c>
      <c r="D381" s="1">
        <v>0.99957766999999997</v>
      </c>
      <c r="E381" s="1">
        <v>0.99781819999999999</v>
      </c>
    </row>
    <row r="382" spans="3:5" x14ac:dyDescent="0.2">
      <c r="C382" s="1">
        <v>9869.6530000000002</v>
      </c>
      <c r="D382" s="1">
        <v>1.005307</v>
      </c>
      <c r="E382" s="1">
        <v>1.0048979</v>
      </c>
    </row>
    <row r="383" spans="3:5" x14ac:dyDescent="0.2">
      <c r="C383" s="1">
        <v>9872.3070000000007</v>
      </c>
      <c r="D383" s="1">
        <v>1.0073407999999999</v>
      </c>
      <c r="E383" s="1">
        <v>1.0035475</v>
      </c>
    </row>
    <row r="384" spans="3:5" x14ac:dyDescent="0.2">
      <c r="C384" s="1">
        <v>9875.0220000000008</v>
      </c>
      <c r="D384" s="1">
        <v>1.0091152000000001</v>
      </c>
      <c r="E384" s="1">
        <v>1.0073228000000001</v>
      </c>
    </row>
    <row r="385" spans="3:5" x14ac:dyDescent="0.2">
      <c r="C385" s="1">
        <v>9877.6550000000007</v>
      </c>
      <c r="D385" s="1">
        <v>1.0024299000000001</v>
      </c>
      <c r="E385" s="1">
        <v>1.0027026000000001</v>
      </c>
    </row>
    <row r="386" spans="3:5" x14ac:dyDescent="0.2">
      <c r="C386" s="1">
        <v>9880.3220000000001</v>
      </c>
      <c r="D386" s="1">
        <v>1.006702</v>
      </c>
      <c r="E386" s="1">
        <v>1.0070162</v>
      </c>
    </row>
    <row r="387" spans="3:5" x14ac:dyDescent="0.2">
      <c r="C387" s="1">
        <v>9883.0249999999996</v>
      </c>
      <c r="D387" s="1">
        <v>1.0039822</v>
      </c>
      <c r="E387" s="1">
        <v>1.0069275</v>
      </c>
    </row>
    <row r="388" spans="3:5" x14ac:dyDescent="0.2">
      <c r="C388" s="1">
        <v>9885.6270000000004</v>
      </c>
      <c r="D388" s="1">
        <v>1.0051892</v>
      </c>
      <c r="E388" s="1">
        <v>1.0079871</v>
      </c>
    </row>
    <row r="389" spans="3:5" x14ac:dyDescent="0.2">
      <c r="C389" s="1">
        <v>9888.3070000000007</v>
      </c>
      <c r="D389" s="1">
        <v>1.0098940000000001</v>
      </c>
      <c r="E389" s="1">
        <v>1.0107273999999999</v>
      </c>
    </row>
    <row r="390" spans="3:5" x14ac:dyDescent="0.2">
      <c r="C390" s="1">
        <v>9890.9979999999996</v>
      </c>
      <c r="D390" s="1">
        <v>1.0131425000000001</v>
      </c>
      <c r="E390" s="1">
        <v>1.0089595</v>
      </c>
    </row>
    <row r="391" spans="3:5" x14ac:dyDescent="0.2">
      <c r="C391" s="1">
        <v>9893.6380000000008</v>
      </c>
      <c r="D391" s="1">
        <v>1.0087975</v>
      </c>
      <c r="E391" s="1">
        <v>1.0060853999999999</v>
      </c>
    </row>
    <row r="392" spans="3:5" x14ac:dyDescent="0.2">
      <c r="C392" s="1">
        <v>9896.3230000000003</v>
      </c>
      <c r="D392" s="1">
        <v>1.0026919999999999</v>
      </c>
      <c r="E392" s="1">
        <v>1.0062129</v>
      </c>
    </row>
    <row r="393" spans="3:5" x14ac:dyDescent="0.2">
      <c r="C393" s="1">
        <v>9898.9750000000004</v>
      </c>
      <c r="D393" s="1">
        <v>1.0047473</v>
      </c>
      <c r="E393" s="1">
        <v>1.0130158</v>
      </c>
    </row>
    <row r="394" spans="3:5" x14ac:dyDescent="0.2">
      <c r="C394" s="1">
        <v>9901.6540000000005</v>
      </c>
      <c r="D394" s="1">
        <v>1.0079121</v>
      </c>
      <c r="E394" s="1">
        <v>1.0016925000000001</v>
      </c>
    </row>
    <row r="395" spans="3:5" x14ac:dyDescent="0.2">
      <c r="C395" s="1">
        <v>9904.3439999999991</v>
      </c>
      <c r="D395" s="1">
        <v>1.0049028</v>
      </c>
      <c r="E395" s="1">
        <v>1.0036955000000001</v>
      </c>
    </row>
    <row r="396" spans="3:5" x14ac:dyDescent="0.2">
      <c r="C396" s="1">
        <v>9907.7559999999994</v>
      </c>
      <c r="D396" s="1">
        <v>0.99929420000000002</v>
      </c>
      <c r="E396" s="1">
        <v>1.0081293</v>
      </c>
    </row>
    <row r="397" spans="3:5" x14ac:dyDescent="0.2">
      <c r="C397" s="1">
        <v>9911.1790000000001</v>
      </c>
      <c r="D397" s="1">
        <v>1.0024472</v>
      </c>
      <c r="E397" s="1">
        <v>1.0021427000000001</v>
      </c>
    </row>
    <row r="398" spans="3:5" x14ac:dyDescent="0.2">
      <c r="C398" s="1">
        <v>9914.5959999999995</v>
      </c>
      <c r="D398" s="1">
        <v>1.0042549999999999</v>
      </c>
      <c r="E398" s="1">
        <v>0.99967324000000002</v>
      </c>
    </row>
    <row r="399" spans="3:5" x14ac:dyDescent="0.2">
      <c r="C399" s="1">
        <v>9918.0499999999993</v>
      </c>
      <c r="D399" s="1">
        <v>1.0014829000000001</v>
      </c>
      <c r="E399" s="1">
        <v>0.99905140999999997</v>
      </c>
    </row>
    <row r="400" spans="3:5" x14ac:dyDescent="0.2">
      <c r="C400" s="1">
        <v>9921.4969999999994</v>
      </c>
      <c r="D400" s="1">
        <v>1.0019996</v>
      </c>
      <c r="E400" s="1">
        <v>1.0005820000000001</v>
      </c>
    </row>
    <row r="401" spans="3:5" x14ac:dyDescent="0.2">
      <c r="C401" s="1">
        <v>9924.93</v>
      </c>
      <c r="D401" s="1">
        <v>1.0017750000000001</v>
      </c>
      <c r="E401" s="1">
        <v>0.99953696000000003</v>
      </c>
    </row>
    <row r="402" spans="3:5" x14ac:dyDescent="0.2">
      <c r="C402" s="1">
        <v>9928.3310000000001</v>
      </c>
      <c r="D402" s="1">
        <v>0.99712023999999999</v>
      </c>
      <c r="E402" s="1">
        <v>1.0008482999999999</v>
      </c>
    </row>
    <row r="403" spans="3:5" x14ac:dyDescent="0.2">
      <c r="C403" s="1">
        <v>9931.7430000000004</v>
      </c>
      <c r="D403" s="1">
        <v>0.99862958000000002</v>
      </c>
      <c r="E403" s="1">
        <v>0.99904269000000001</v>
      </c>
    </row>
    <row r="404" spans="3:5" x14ac:dyDescent="0.2">
      <c r="C404" s="1">
        <v>9935.2009999999991</v>
      </c>
      <c r="D404" s="1">
        <v>0.99886081000000004</v>
      </c>
      <c r="E404" s="1">
        <v>0.99825094000000003</v>
      </c>
    </row>
    <row r="405" spans="3:5" x14ac:dyDescent="0.2">
      <c r="C405" s="1">
        <v>9938.6350000000002</v>
      </c>
      <c r="D405" s="1">
        <v>0.99782800999999999</v>
      </c>
      <c r="E405" s="1">
        <v>0.99831714000000005</v>
      </c>
    </row>
    <row r="406" spans="3:5" x14ac:dyDescent="0.2">
      <c r="C406" s="1">
        <v>9942.08</v>
      </c>
      <c r="D406" s="1">
        <v>0.99714857999999995</v>
      </c>
      <c r="E406" s="1">
        <v>0.99725724000000004</v>
      </c>
    </row>
    <row r="407" spans="3:5" x14ac:dyDescent="0.2">
      <c r="C407" s="1">
        <v>9945.4760000000006</v>
      </c>
      <c r="D407" s="1">
        <v>0.99917067000000004</v>
      </c>
      <c r="E407" s="1">
        <v>0.99574364999999998</v>
      </c>
    </row>
    <row r="408" spans="3:5" x14ac:dyDescent="0.2">
      <c r="C408" s="1">
        <v>9948.9</v>
      </c>
      <c r="D408" s="1">
        <v>0.99741298</v>
      </c>
      <c r="E408" s="1">
        <v>0.99768203</v>
      </c>
    </row>
    <row r="409" spans="3:5" x14ac:dyDescent="0.2">
      <c r="C409" s="1">
        <v>9952.3520000000008</v>
      </c>
      <c r="D409" s="1">
        <v>0.9964961</v>
      </c>
      <c r="E409" s="1">
        <v>0.99777930999999997</v>
      </c>
    </row>
    <row r="410" spans="3:5" x14ac:dyDescent="0.2">
      <c r="C410" s="1">
        <v>9955.7810000000009</v>
      </c>
      <c r="D410" s="1">
        <v>0.99772912999999996</v>
      </c>
      <c r="E410" s="1">
        <v>0.99964737000000004</v>
      </c>
    </row>
    <row r="411" spans="3:5" x14ac:dyDescent="0.2">
      <c r="C411" s="1">
        <v>9959.2209999999995</v>
      </c>
      <c r="D411" s="1">
        <v>0.99857432999999995</v>
      </c>
      <c r="E411" s="1">
        <v>0.99742257000000001</v>
      </c>
    </row>
    <row r="412" spans="3:5" x14ac:dyDescent="0.2">
      <c r="C412" s="1">
        <v>9962.6290000000008</v>
      </c>
      <c r="D412" s="1">
        <v>0.99960945000000001</v>
      </c>
      <c r="E412" s="1">
        <v>0.99761759000000005</v>
      </c>
    </row>
    <row r="413" spans="3:5" x14ac:dyDescent="0.2">
      <c r="C413" s="1">
        <v>9966.0570000000007</v>
      </c>
      <c r="D413" s="1">
        <v>0.99689128999999999</v>
      </c>
      <c r="E413" s="1">
        <v>0.99408932000000005</v>
      </c>
    </row>
    <row r="414" spans="3:5" x14ac:dyDescent="0.2">
      <c r="C414" s="1">
        <v>9969.5040000000008</v>
      </c>
      <c r="D414" s="1">
        <v>0.99608242999999996</v>
      </c>
      <c r="E414" s="1">
        <v>0.99434690999999997</v>
      </c>
    </row>
    <row r="415" spans="3:5" x14ac:dyDescent="0.2">
      <c r="C415" s="1">
        <v>9972.9539999999997</v>
      </c>
      <c r="D415" s="1">
        <v>0.99748870999999995</v>
      </c>
      <c r="E415" s="1">
        <v>0.99587285999999997</v>
      </c>
    </row>
    <row r="416" spans="3:5" x14ac:dyDescent="0.2">
      <c r="C416" s="1">
        <v>9976.3709999999992</v>
      </c>
      <c r="D416" s="1">
        <v>0.99824650999999998</v>
      </c>
      <c r="E416" s="1">
        <v>0.99531258</v>
      </c>
    </row>
    <row r="417" spans="3:5" x14ac:dyDescent="0.2">
      <c r="C417" s="1">
        <v>9979.7739999999994</v>
      </c>
      <c r="D417" s="1">
        <v>0.99885703000000003</v>
      </c>
      <c r="E417" s="1">
        <v>0.99628243999999999</v>
      </c>
    </row>
    <row r="418" spans="3:5" x14ac:dyDescent="0.2">
      <c r="C418" s="1">
        <v>9983.2219999999998</v>
      </c>
      <c r="D418" s="1">
        <v>0.99700091999999996</v>
      </c>
      <c r="E418" s="1">
        <v>0.99514798000000004</v>
      </c>
    </row>
    <row r="419" spans="3:5" x14ac:dyDescent="0.2">
      <c r="C419" s="1">
        <v>9986.6560000000009</v>
      </c>
      <c r="D419" s="1">
        <v>0.99725076000000001</v>
      </c>
      <c r="E419" s="1">
        <v>0.99487155999999999</v>
      </c>
    </row>
    <row r="420" spans="3:5" x14ac:dyDescent="0.2">
      <c r="C420" s="1">
        <v>9990.1090000000004</v>
      </c>
      <c r="D420" s="1">
        <v>0.99715883999999999</v>
      </c>
      <c r="E420" s="1">
        <v>0.99583659999999996</v>
      </c>
    </row>
    <row r="421" spans="3:5" x14ac:dyDescent="0.2">
      <c r="C421" s="1">
        <v>9993.5130000000008</v>
      </c>
      <c r="D421" s="1">
        <v>0.99971688000000003</v>
      </c>
      <c r="E421" s="1">
        <v>0.99638682999999995</v>
      </c>
    </row>
    <row r="422" spans="3:5" x14ac:dyDescent="0.2">
      <c r="C422" s="1">
        <v>9996.9189999999999</v>
      </c>
      <c r="D422" s="1">
        <v>0.99871102</v>
      </c>
      <c r="E422" s="1">
        <v>0.99891927999999997</v>
      </c>
    </row>
    <row r="423" spans="3:5" x14ac:dyDescent="0.2">
      <c r="C423" s="1">
        <v>10000.352999999999</v>
      </c>
      <c r="D423" s="1">
        <v>0.99853199000000004</v>
      </c>
      <c r="E423" s="1">
        <v>0.99523912999999997</v>
      </c>
    </row>
    <row r="424" spans="3:5" x14ac:dyDescent="0.2">
      <c r="C424" s="1">
        <v>10003.799000000001</v>
      </c>
      <c r="D424" s="1">
        <v>0.99856540999999999</v>
      </c>
      <c r="E424" s="1">
        <v>0.99844818999999996</v>
      </c>
    </row>
    <row r="425" spans="3:5" x14ac:dyDescent="0.2">
      <c r="C425" s="1">
        <v>10007.221</v>
      </c>
      <c r="D425" s="1">
        <v>1.0004487</v>
      </c>
      <c r="E425" s="1">
        <v>0.99688491000000001</v>
      </c>
    </row>
    <row r="426" spans="3:5" x14ac:dyDescent="0.2">
      <c r="C426" s="1">
        <v>10010.628000000001</v>
      </c>
      <c r="D426" s="1">
        <v>0.99951542999999998</v>
      </c>
      <c r="E426" s="1">
        <v>1.0024582</v>
      </c>
    </row>
    <row r="427" spans="3:5" x14ac:dyDescent="0.2">
      <c r="C427" s="1">
        <v>10014.046</v>
      </c>
      <c r="D427" s="1">
        <v>1.0022529</v>
      </c>
      <c r="E427" s="1">
        <v>1.0008878000000001</v>
      </c>
    </row>
    <row r="428" spans="3:5" x14ac:dyDescent="0.2">
      <c r="C428" s="1">
        <v>10017.475</v>
      </c>
      <c r="D428" s="1">
        <v>0.99884158999999995</v>
      </c>
      <c r="E428" s="1">
        <v>1.0017571999999999</v>
      </c>
    </row>
    <row r="429" spans="3:5" x14ac:dyDescent="0.2">
      <c r="C429" s="1">
        <v>10020.924000000001</v>
      </c>
      <c r="D429" s="1">
        <v>1.0028306</v>
      </c>
      <c r="E429" s="1">
        <v>1.0035289999999999</v>
      </c>
    </row>
    <row r="430" spans="3:5" x14ac:dyDescent="0.2">
      <c r="C430" s="1">
        <v>10024.358</v>
      </c>
      <c r="D430" s="1">
        <v>1.0013217000000001</v>
      </c>
      <c r="E430" s="1">
        <v>1.0023766000000001</v>
      </c>
    </row>
    <row r="431" spans="3:5" x14ac:dyDescent="0.2">
      <c r="C431" s="1">
        <v>10027.759</v>
      </c>
      <c r="D431" s="1">
        <v>1.0004907000000001</v>
      </c>
      <c r="E431" s="1">
        <v>1.0031247999999999</v>
      </c>
    </row>
    <row r="432" spans="3:5" x14ac:dyDescent="0.2">
      <c r="C432" s="1">
        <v>10031.163</v>
      </c>
      <c r="D432" s="1">
        <v>1.0024124000000001</v>
      </c>
      <c r="E432" s="1">
        <v>1.0027968</v>
      </c>
    </row>
    <row r="433" spans="3:5" x14ac:dyDescent="0.2">
      <c r="C433" s="1">
        <v>10034.578</v>
      </c>
      <c r="D433" s="1">
        <v>1.0017639</v>
      </c>
      <c r="E433" s="1">
        <v>1.006127</v>
      </c>
    </row>
    <row r="434" spans="3:5" x14ac:dyDescent="0.2">
      <c r="C434" s="1">
        <v>10038.048000000001</v>
      </c>
      <c r="D434" s="1">
        <v>1.0003782000000001</v>
      </c>
      <c r="E434" s="1">
        <v>1.0021574</v>
      </c>
    </row>
    <row r="435" spans="3:5" x14ac:dyDescent="0.2">
      <c r="C435" s="1">
        <v>10041.467000000001</v>
      </c>
      <c r="D435" s="1">
        <v>0.99985000999999996</v>
      </c>
      <c r="E435" s="1">
        <v>1.0032302</v>
      </c>
    </row>
    <row r="436" spans="3:5" x14ac:dyDescent="0.2">
      <c r="C436" s="1">
        <v>10045.666999999999</v>
      </c>
      <c r="D436" s="1">
        <v>0.9992896</v>
      </c>
      <c r="E436" s="1">
        <v>1.0046812000000001</v>
      </c>
    </row>
    <row r="437" spans="3:5" x14ac:dyDescent="0.2">
      <c r="C437" s="1">
        <v>10049.852000000001</v>
      </c>
      <c r="D437" s="1">
        <v>0.99734531000000004</v>
      </c>
      <c r="E437" s="1">
        <v>1.0035194999999999</v>
      </c>
    </row>
    <row r="438" spans="3:5" x14ac:dyDescent="0.2">
      <c r="C438" s="1">
        <v>10054.032999999999</v>
      </c>
      <c r="D438" s="1">
        <v>1.0002468</v>
      </c>
      <c r="E438" s="1">
        <v>1.0009988000000001</v>
      </c>
    </row>
    <row r="439" spans="3:5" x14ac:dyDescent="0.2">
      <c r="C439" s="1">
        <v>10058.225</v>
      </c>
      <c r="D439" s="1">
        <v>0.9988494</v>
      </c>
      <c r="E439" s="1">
        <v>1.0028013</v>
      </c>
    </row>
    <row r="440" spans="3:5" x14ac:dyDescent="0.2">
      <c r="C440" s="1">
        <v>10062.413</v>
      </c>
      <c r="D440" s="1">
        <v>1.0009197999999999</v>
      </c>
      <c r="E440" s="1">
        <v>1.0026587</v>
      </c>
    </row>
    <row r="441" spans="3:5" x14ac:dyDescent="0.2">
      <c r="C441" s="1">
        <v>10066.594999999999</v>
      </c>
      <c r="D441" s="1">
        <v>0.99831550000000002</v>
      </c>
      <c r="E441" s="1">
        <v>1.0011966000000001</v>
      </c>
    </row>
    <row r="442" spans="3:5" x14ac:dyDescent="0.2">
      <c r="C442" s="1">
        <v>10070.798000000001</v>
      </c>
      <c r="D442" s="1">
        <v>1.0000678000000001</v>
      </c>
      <c r="E442" s="1">
        <v>1.0006972999999999</v>
      </c>
    </row>
    <row r="443" spans="3:5" x14ac:dyDescent="0.2">
      <c r="C443" s="1">
        <v>10074.986999999999</v>
      </c>
      <c r="D443" s="1">
        <v>0.99987358000000004</v>
      </c>
      <c r="E443" s="1">
        <v>0.99981701000000001</v>
      </c>
    </row>
    <row r="444" spans="3:5" x14ac:dyDescent="0.2">
      <c r="C444" s="1">
        <v>10079.163</v>
      </c>
      <c r="D444" s="1">
        <v>0.99919948999999997</v>
      </c>
      <c r="E444" s="1">
        <v>0.99802919000000001</v>
      </c>
    </row>
    <row r="445" spans="3:5" x14ac:dyDescent="0.2">
      <c r="C445" s="1">
        <v>10083.368</v>
      </c>
      <c r="D445" s="1">
        <v>1.0005230000000001</v>
      </c>
      <c r="E445" s="1">
        <v>0.99793911999999996</v>
      </c>
    </row>
    <row r="446" spans="3:5" x14ac:dyDescent="0.2">
      <c r="C446" s="1">
        <v>10087.523999999999</v>
      </c>
      <c r="D446" s="1">
        <v>1.0000989</v>
      </c>
      <c r="E446" s="1">
        <v>0.99869476999999995</v>
      </c>
    </row>
    <row r="447" spans="3:5" x14ac:dyDescent="0.2">
      <c r="C447" s="1">
        <v>10091.745000000001</v>
      </c>
      <c r="D447" s="1">
        <v>0.99921369999999998</v>
      </c>
      <c r="E447" s="1">
        <v>0.99773851999999996</v>
      </c>
    </row>
    <row r="448" spans="3:5" x14ac:dyDescent="0.2">
      <c r="C448" s="1">
        <v>10095.924999999999</v>
      </c>
      <c r="D448" s="1">
        <v>0.99627787000000001</v>
      </c>
      <c r="E448" s="1">
        <v>0.99732827999999996</v>
      </c>
    </row>
    <row r="449" spans="3:5" x14ac:dyDescent="0.2">
      <c r="C449" s="1">
        <v>10100.136</v>
      </c>
      <c r="D449" s="1">
        <v>1.0008941</v>
      </c>
      <c r="E449" s="1">
        <v>0.99749107999999997</v>
      </c>
    </row>
    <row r="450" spans="3:5" x14ac:dyDescent="0.2">
      <c r="C450" s="1">
        <v>10104.324000000001</v>
      </c>
      <c r="D450" s="1">
        <v>0.99971180999999998</v>
      </c>
      <c r="E450" s="1">
        <v>0.99983171000000004</v>
      </c>
    </row>
    <row r="451" spans="3:5" x14ac:dyDescent="0.2">
      <c r="C451" s="1">
        <v>10108.514999999999</v>
      </c>
      <c r="D451" s="1">
        <v>0.99880031999999996</v>
      </c>
      <c r="E451" s="1">
        <v>1.0020853999999999</v>
      </c>
    </row>
    <row r="452" spans="3:5" x14ac:dyDescent="0.2">
      <c r="C452" s="1">
        <v>10112.736000000001</v>
      </c>
      <c r="D452" s="1">
        <v>0.99973316999999995</v>
      </c>
      <c r="E452" s="1">
        <v>0.99940010000000001</v>
      </c>
    </row>
    <row r="453" spans="3:5" x14ac:dyDescent="0.2">
      <c r="C453" s="1">
        <v>10116.944</v>
      </c>
      <c r="D453" s="1">
        <v>0.99976505999999998</v>
      </c>
      <c r="E453" s="1">
        <v>1.0040236</v>
      </c>
    </row>
    <row r="454" spans="3:5" x14ac:dyDescent="0.2">
      <c r="C454" s="1">
        <v>10121.128000000001</v>
      </c>
      <c r="D454" s="1">
        <v>0.99953568999999998</v>
      </c>
      <c r="E454" s="1">
        <v>0.99894329000000004</v>
      </c>
    </row>
    <row r="455" spans="3:5" x14ac:dyDescent="0.2">
      <c r="C455" s="1">
        <v>10125.325000000001</v>
      </c>
      <c r="D455" s="1">
        <v>1.0006074</v>
      </c>
      <c r="E455" s="1">
        <v>0.99861418999999996</v>
      </c>
    </row>
    <row r="456" spans="3:5" x14ac:dyDescent="0.2">
      <c r="C456" s="1">
        <v>10129.507</v>
      </c>
      <c r="D456" s="1">
        <v>0.99815498000000002</v>
      </c>
      <c r="E456" s="1">
        <v>1.0001310000000001</v>
      </c>
    </row>
    <row r="457" spans="3:5" x14ac:dyDescent="0.2">
      <c r="C457" s="1">
        <v>10133.710999999999</v>
      </c>
      <c r="D457" s="1">
        <v>1.0010675</v>
      </c>
      <c r="E457" s="1">
        <v>0.99910456000000003</v>
      </c>
    </row>
    <row r="458" spans="3:5" x14ac:dyDescent="0.2">
      <c r="C458" s="1">
        <v>10137.9</v>
      </c>
      <c r="D458" s="1">
        <v>0.99991105000000002</v>
      </c>
      <c r="E458" s="1">
        <v>1.0021312</v>
      </c>
    </row>
    <row r="459" spans="3:5" x14ac:dyDescent="0.2">
      <c r="C459" s="1">
        <v>10142.084000000001</v>
      </c>
      <c r="D459" s="1">
        <v>1.0001971000000001</v>
      </c>
      <c r="E459" s="1">
        <v>1.0025052999999999</v>
      </c>
    </row>
    <row r="460" spans="3:5" x14ac:dyDescent="0.2">
      <c r="C460" s="1">
        <v>10146.272000000001</v>
      </c>
      <c r="D460" s="1">
        <v>1.0011105</v>
      </c>
      <c r="E460" s="1">
        <v>0.99994981000000005</v>
      </c>
    </row>
    <row r="461" spans="3:5" x14ac:dyDescent="0.2">
      <c r="C461" s="1">
        <v>10150.481</v>
      </c>
      <c r="D461" s="1">
        <v>1.0012471999999999</v>
      </c>
      <c r="E461" s="1">
        <v>1.0011839</v>
      </c>
    </row>
    <row r="462" spans="3:5" x14ac:dyDescent="0.2">
      <c r="C462" s="1">
        <v>10154.64</v>
      </c>
      <c r="D462" s="1">
        <v>1.0009172</v>
      </c>
      <c r="E462" s="1">
        <v>1.0006238999999999</v>
      </c>
    </row>
    <row r="463" spans="3:5" x14ac:dyDescent="0.2">
      <c r="C463" s="1">
        <v>10158.847</v>
      </c>
      <c r="D463" s="1">
        <v>0.99925750999999996</v>
      </c>
      <c r="E463" s="1">
        <v>1.0007109999999999</v>
      </c>
    </row>
    <row r="464" spans="3:5" x14ac:dyDescent="0.2">
      <c r="C464" s="1">
        <v>10163.031000000001</v>
      </c>
      <c r="D464" s="1">
        <v>1.0023930999999999</v>
      </c>
      <c r="E464" s="1">
        <v>0.99754869999999995</v>
      </c>
    </row>
    <row r="465" spans="3:5" x14ac:dyDescent="0.2">
      <c r="C465" s="1">
        <v>10167.227000000001</v>
      </c>
      <c r="D465" s="1">
        <v>1.0011981000000001</v>
      </c>
      <c r="E465" s="1">
        <v>1.0010296000000001</v>
      </c>
    </row>
    <row r="466" spans="3:5" x14ac:dyDescent="0.2">
      <c r="C466" s="1">
        <v>10171.445</v>
      </c>
      <c r="D466" s="1">
        <v>1.0012962999999999</v>
      </c>
      <c r="E466" s="1">
        <v>1.0020028999999999</v>
      </c>
    </row>
    <row r="467" spans="3:5" x14ac:dyDescent="0.2">
      <c r="C467" s="1">
        <v>10175.656999999999</v>
      </c>
      <c r="D467" s="1">
        <v>1.0034452</v>
      </c>
      <c r="E467" s="1">
        <v>0.99664383000000001</v>
      </c>
    </row>
    <row r="468" spans="3:5" x14ac:dyDescent="0.2">
      <c r="C468" s="1">
        <v>10179.855</v>
      </c>
      <c r="D468" s="1">
        <v>1.0026853</v>
      </c>
      <c r="E468" s="1">
        <v>0.99656202999999999</v>
      </c>
    </row>
    <row r="469" spans="3:5" x14ac:dyDescent="0.2">
      <c r="C469" s="1">
        <v>10184.048000000001</v>
      </c>
      <c r="D469" s="1">
        <v>1.0039875</v>
      </c>
      <c r="E469" s="1">
        <v>1.0003142</v>
      </c>
    </row>
    <row r="470" spans="3:5" x14ac:dyDescent="0.2">
      <c r="C470" s="1">
        <v>10188.262000000001</v>
      </c>
      <c r="D470" s="1">
        <v>1.0039134000000001</v>
      </c>
      <c r="E470" s="1">
        <v>1.0013939000000001</v>
      </c>
    </row>
    <row r="471" spans="3:5" x14ac:dyDescent="0.2">
      <c r="C471" s="1">
        <v>10192.453</v>
      </c>
      <c r="D471" s="1">
        <v>1.0034592</v>
      </c>
      <c r="E471" s="1">
        <v>0.99792157000000004</v>
      </c>
    </row>
    <row r="472" spans="3:5" x14ac:dyDescent="0.2">
      <c r="C472" s="1">
        <v>10196.611000000001</v>
      </c>
      <c r="D472" s="1">
        <v>1.0046284999999999</v>
      </c>
      <c r="E472" s="1">
        <v>0.99901470999999997</v>
      </c>
    </row>
    <row r="473" spans="3:5" x14ac:dyDescent="0.2">
      <c r="C473" s="1">
        <v>10200.799000000001</v>
      </c>
      <c r="D473" s="1">
        <v>1.0031193</v>
      </c>
      <c r="E473" s="1">
        <v>1.0011273000000001</v>
      </c>
    </row>
    <row r="474" spans="3:5" x14ac:dyDescent="0.2">
      <c r="C474" s="1">
        <v>10204.991</v>
      </c>
      <c r="D474" s="1">
        <v>1.0049440000000001</v>
      </c>
      <c r="E474" s="1">
        <v>1.0020602999999999</v>
      </c>
    </row>
    <row r="475" spans="3:5" x14ac:dyDescent="0.2">
      <c r="C475" s="1">
        <v>10209.16</v>
      </c>
      <c r="D475" s="1">
        <v>1.0038437</v>
      </c>
      <c r="E475" s="1">
        <v>1.002366700000000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380396-3B75-0F4C-8793-18BFC1CC7C5C}">
  <dimension ref="B2:S78"/>
  <sheetViews>
    <sheetView workbookViewId="0">
      <selection activeCell="D22" sqref="D22"/>
    </sheetView>
  </sheetViews>
  <sheetFormatPr baseColWidth="10" defaultColWidth="8.83203125" defaultRowHeight="16" x14ac:dyDescent="0.2"/>
  <cols>
    <col min="1" max="1" width="8.83203125" style="1"/>
    <col min="2" max="2" width="9" style="1" customWidth="1"/>
    <col min="3" max="3" width="13" style="1" customWidth="1"/>
    <col min="4" max="4" width="23.6640625" style="1" customWidth="1"/>
    <col min="5" max="5" width="26.5" style="1" customWidth="1"/>
    <col min="6" max="6" width="11.5" style="1" bestFit="1" customWidth="1"/>
    <col min="7" max="16384" width="8.83203125" style="1"/>
  </cols>
  <sheetData>
    <row r="2" spans="3:19" x14ac:dyDescent="0.2">
      <c r="C2"/>
    </row>
    <row r="3" spans="3:19" x14ac:dyDescent="0.2">
      <c r="C3"/>
    </row>
    <row r="4" spans="3:19" x14ac:dyDescent="0.2">
      <c r="C4" s="1" t="s">
        <v>43</v>
      </c>
    </row>
    <row r="5" spans="3:19" x14ac:dyDescent="0.2">
      <c r="D5" s="1" t="s">
        <v>41</v>
      </c>
      <c r="E5" s="1" t="s">
        <v>42</v>
      </c>
    </row>
    <row r="6" spans="3:19" x14ac:dyDescent="0.2">
      <c r="C6" s="1" t="s">
        <v>37</v>
      </c>
      <c r="D6" s="1">
        <v>-8973.094126</v>
      </c>
      <c r="E6" s="1">
        <f>(D6-$D$6)*627.51</f>
        <v>0</v>
      </c>
      <c r="G6" s="1" t="s">
        <v>19</v>
      </c>
    </row>
    <row r="7" spans="3:19" x14ac:dyDescent="0.2">
      <c r="C7" s="1" t="s">
        <v>37</v>
      </c>
      <c r="D7" s="1">
        <v>-8973.094126</v>
      </c>
      <c r="E7" s="1">
        <v>0</v>
      </c>
      <c r="G7" s="1">
        <v>1</v>
      </c>
      <c r="H7" s="1">
        <v>0</v>
      </c>
      <c r="I7" s="1">
        <v>-2.4</v>
      </c>
    </row>
    <row r="8" spans="3:19" x14ac:dyDescent="0.2">
      <c r="C8" s="1" t="s">
        <v>36</v>
      </c>
      <c r="D8" s="1">
        <v>-8973.0694550000007</v>
      </c>
      <c r="E8" s="1">
        <f>(D8-$D$6)*627.51</f>
        <v>15.481299209508215</v>
      </c>
      <c r="G8" s="1">
        <v>2</v>
      </c>
      <c r="H8" s="1">
        <v>0</v>
      </c>
    </row>
    <row r="9" spans="3:19" x14ac:dyDescent="0.2">
      <c r="C9" s="1" t="s">
        <v>36</v>
      </c>
      <c r="D9" s="1">
        <v>-8973.0694550000007</v>
      </c>
      <c r="E9" s="1">
        <v>15.481299209508215</v>
      </c>
      <c r="G9" s="1" t="s">
        <v>21</v>
      </c>
      <c r="S9" s="6"/>
    </row>
    <row r="10" spans="3:19" x14ac:dyDescent="0.2">
      <c r="C10" s="1" t="s">
        <v>38</v>
      </c>
      <c r="D10" s="1">
        <v>-8973.076137</v>
      </c>
      <c r="E10" s="1">
        <f>(D10-$D$6)*627.51</f>
        <v>11.288277389964351</v>
      </c>
      <c r="G10" s="1">
        <v>3</v>
      </c>
      <c r="H10" s="1">
        <v>15.481299209508215</v>
      </c>
      <c r="I10" s="1">
        <f>H10-2.4</f>
        <v>13.081299209508215</v>
      </c>
    </row>
    <row r="11" spans="3:19" x14ac:dyDescent="0.2">
      <c r="C11" s="1" t="s">
        <v>38</v>
      </c>
      <c r="D11" s="1">
        <v>-8973.076137</v>
      </c>
      <c r="E11" s="1">
        <v>11.288277389964351</v>
      </c>
      <c r="G11" s="1">
        <v>4</v>
      </c>
      <c r="H11" s="1">
        <v>15.481299209508215</v>
      </c>
    </row>
    <row r="12" spans="3:19" x14ac:dyDescent="0.2">
      <c r="C12" s="1" t="s">
        <v>39</v>
      </c>
      <c r="D12" s="1">
        <v>-8973.0725359999997</v>
      </c>
      <c r="E12" s="1">
        <f>(D12-$D$6)*627.51</f>
        <v>13.547940900180437</v>
      </c>
      <c r="G12" s="1" t="s">
        <v>24</v>
      </c>
    </row>
    <row r="13" spans="3:19" x14ac:dyDescent="0.2">
      <c r="C13" s="1" t="s">
        <v>39</v>
      </c>
      <c r="D13" s="1">
        <v>-8973.0725359999997</v>
      </c>
      <c r="E13" s="1">
        <v>13.547940900180437</v>
      </c>
      <c r="G13" s="1">
        <v>5</v>
      </c>
      <c r="H13" s="1">
        <v>11.288277389964351</v>
      </c>
      <c r="I13" s="1">
        <f>H13-2.4</f>
        <v>8.888277389964351</v>
      </c>
    </row>
    <row r="14" spans="3:19" x14ac:dyDescent="0.2">
      <c r="C14" s="1" t="s">
        <v>40</v>
      </c>
      <c r="D14" s="1">
        <v>-8973.0876069999995</v>
      </c>
      <c r="E14" s="1">
        <f>(D14-$D$6)*627.51</f>
        <v>4.0907376903014843</v>
      </c>
      <c r="G14" s="1">
        <v>6</v>
      </c>
      <c r="H14" s="1">
        <v>11.288277389964351</v>
      </c>
    </row>
    <row r="15" spans="3:19" x14ac:dyDescent="0.2">
      <c r="C15" s="1" t="s">
        <v>40</v>
      </c>
      <c r="D15" s="1">
        <v>-8973.0876069999995</v>
      </c>
      <c r="E15" s="1">
        <v>4.0907376903014843</v>
      </c>
    </row>
    <row r="16" spans="3:19" x14ac:dyDescent="0.2">
      <c r="G16" s="1" t="s">
        <v>26</v>
      </c>
    </row>
    <row r="17" spans="3:9" x14ac:dyDescent="0.2">
      <c r="G17" s="1">
        <v>7</v>
      </c>
      <c r="H17" s="1">
        <v>13.547940900180437</v>
      </c>
      <c r="I17" s="1">
        <f>H17-2.4</f>
        <v>11.147940900180437</v>
      </c>
    </row>
    <row r="18" spans="3:9" x14ac:dyDescent="0.2">
      <c r="G18" s="1">
        <v>8</v>
      </c>
      <c r="H18" s="1">
        <v>13.547940900180437</v>
      </c>
      <c r="I18" s="1">
        <f>H18-H14</f>
        <v>2.259663510216086</v>
      </c>
    </row>
    <row r="19" spans="3:9" x14ac:dyDescent="0.2">
      <c r="G19" s="1" t="s">
        <v>27</v>
      </c>
    </row>
    <row r="20" spans="3:9" x14ac:dyDescent="0.2">
      <c r="G20" s="1">
        <v>9</v>
      </c>
      <c r="H20" s="1">
        <v>4.0907376903014843</v>
      </c>
      <c r="I20" s="1">
        <f>H20-2.4</f>
        <v>1.6907376903014844</v>
      </c>
    </row>
    <row r="21" spans="3:9" x14ac:dyDescent="0.2">
      <c r="G21" s="1">
        <v>10</v>
      </c>
      <c r="H21" s="1">
        <v>4.0907376903014843</v>
      </c>
    </row>
    <row r="24" spans="3:9" x14ac:dyDescent="0.2">
      <c r="D24" s="1" t="s">
        <v>41</v>
      </c>
      <c r="E24" s="1" t="s">
        <v>42</v>
      </c>
    </row>
    <row r="25" spans="3:9" x14ac:dyDescent="0.2">
      <c r="C25" s="1" t="s">
        <v>34</v>
      </c>
      <c r="D25" s="1">
        <v>-10189.432290999999</v>
      </c>
      <c r="E25" s="1">
        <f>(D25-$D$25)*627.51</f>
        <v>0</v>
      </c>
      <c r="G25" s="1" t="s">
        <v>19</v>
      </c>
    </row>
    <row r="26" spans="3:9" x14ac:dyDescent="0.2">
      <c r="C26" s="1" t="s">
        <v>34</v>
      </c>
      <c r="D26" s="1">
        <v>-10189.432290999999</v>
      </c>
      <c r="E26" s="1">
        <f>(D26-$D$25)*627.51</f>
        <v>0</v>
      </c>
      <c r="G26" s="1">
        <v>1</v>
      </c>
      <c r="H26" s="1">
        <v>0</v>
      </c>
    </row>
    <row r="27" spans="3:9" x14ac:dyDescent="0.2">
      <c r="C27" s="1" t="s">
        <v>35</v>
      </c>
      <c r="D27" s="1">
        <v>-10189.427648999999</v>
      </c>
      <c r="E27" s="1">
        <f t="shared" ref="E27:E28" si="0">(D27-$D$25)*627.51</f>
        <v>2.9129014199222727</v>
      </c>
      <c r="G27" s="1">
        <v>2</v>
      </c>
      <c r="H27" s="1">
        <v>0</v>
      </c>
    </row>
    <row r="28" spans="3:9" x14ac:dyDescent="0.2">
      <c r="C28" s="1" t="s">
        <v>35</v>
      </c>
      <c r="D28" s="1">
        <v>-10189.427648999999</v>
      </c>
      <c r="E28" s="1">
        <f t="shared" si="0"/>
        <v>2.9129014199222727</v>
      </c>
      <c r="G28" s="1" t="s">
        <v>21</v>
      </c>
    </row>
    <row r="29" spans="3:9" x14ac:dyDescent="0.2">
      <c r="C29" s="1" t="s">
        <v>37</v>
      </c>
      <c r="D29" s="1">
        <v>-10189.436159000001</v>
      </c>
      <c r="E29" s="1">
        <f>(D29-$D$25)*627.51</f>
        <v>-2.4272086810058497</v>
      </c>
      <c r="G29" s="1">
        <v>3</v>
      </c>
      <c r="H29" s="1">
        <v>2.9129014199222727</v>
      </c>
    </row>
    <row r="30" spans="3:9" x14ac:dyDescent="0.2">
      <c r="C30" s="1" t="s">
        <v>37</v>
      </c>
      <c r="D30" s="1">
        <v>-10189.436159000001</v>
      </c>
      <c r="E30" s="1">
        <f>(D30-$D$25)*627.51</f>
        <v>-2.4272086810058497</v>
      </c>
      <c r="G30" s="1">
        <v>4</v>
      </c>
      <c r="H30" s="1">
        <v>2.9129014199222727</v>
      </c>
    </row>
    <row r="31" spans="3:9" x14ac:dyDescent="0.2">
      <c r="G31" s="1" t="s">
        <v>24</v>
      </c>
    </row>
    <row r="32" spans="3:9" x14ac:dyDescent="0.2">
      <c r="G32" s="1">
        <v>5</v>
      </c>
      <c r="H32" s="1">
        <v>-2.4272086810058497</v>
      </c>
    </row>
    <row r="33" spans="3:12" x14ac:dyDescent="0.2">
      <c r="G33" s="1">
        <v>6</v>
      </c>
      <c r="H33" s="1">
        <v>-2.4272086810058497</v>
      </c>
    </row>
    <row r="37" spans="3:12" x14ac:dyDescent="0.2">
      <c r="D37" s="1" t="s">
        <v>17</v>
      </c>
      <c r="E37" s="1" t="s">
        <v>31</v>
      </c>
      <c r="F37" s="1" t="s">
        <v>32</v>
      </c>
      <c r="G37" s="1" t="s">
        <v>33</v>
      </c>
      <c r="H37"/>
      <c r="I37"/>
      <c r="J37"/>
      <c r="K37"/>
      <c r="L37"/>
    </row>
    <row r="38" spans="3:12" x14ac:dyDescent="0.2">
      <c r="C38" s="1" t="s">
        <v>28</v>
      </c>
      <c r="D38" s="1">
        <v>-10189.432290999999</v>
      </c>
      <c r="E38" s="1">
        <v>-10191.0624728</v>
      </c>
      <c r="F38" s="1">
        <f>(D38-$D$38)*627.51</f>
        <v>0</v>
      </c>
      <c r="G38" s="1">
        <f>(E38-$E$38)*627.51</f>
        <v>0</v>
      </c>
      <c r="H38"/>
      <c r="I38"/>
      <c r="J38"/>
      <c r="K38"/>
      <c r="L38"/>
    </row>
    <row r="39" spans="3:12" x14ac:dyDescent="0.2">
      <c r="C39" s="1" t="s">
        <v>28</v>
      </c>
      <c r="D39" s="1">
        <v>-10189.432290999999</v>
      </c>
      <c r="E39" s="1">
        <v>-10191.0624728</v>
      </c>
      <c r="F39" s="1">
        <f t="shared" ref="F39:F43" si="1">(D39-$D$38)*627.51</f>
        <v>0</v>
      </c>
      <c r="G39" s="1">
        <f t="shared" ref="G39:G43" si="2">(E39-$E$38)*627.51</f>
        <v>0</v>
      </c>
      <c r="H39"/>
      <c r="I39"/>
      <c r="J39"/>
      <c r="K39"/>
      <c r="L39"/>
    </row>
    <row r="40" spans="3:12" x14ac:dyDescent="0.2">
      <c r="C40" s="1" t="s">
        <v>29</v>
      </c>
      <c r="D40" s="1">
        <v>-10189.427648999999</v>
      </c>
      <c r="E40" s="1">
        <v>-10191.061791800001</v>
      </c>
      <c r="F40" s="1">
        <f>(D40-$D$38)*627.51</f>
        <v>2.9129014199222727</v>
      </c>
      <c r="G40" s="1">
        <f t="shared" si="2"/>
        <v>0.42733430970582048</v>
      </c>
      <c r="H40"/>
      <c r="I40"/>
      <c r="J40"/>
      <c r="K40"/>
      <c r="L40"/>
    </row>
    <row r="41" spans="3:12" x14ac:dyDescent="0.2">
      <c r="C41" s="1" t="s">
        <v>29</v>
      </c>
      <c r="D41" s="1">
        <v>-10189.427648999999</v>
      </c>
      <c r="E41" s="1">
        <v>-10191.061791800001</v>
      </c>
      <c r="F41" s="1">
        <f t="shared" si="1"/>
        <v>2.9129014199222727</v>
      </c>
      <c r="G41" s="1">
        <f t="shared" si="2"/>
        <v>0.42733430970582048</v>
      </c>
      <c r="H41"/>
      <c r="I41"/>
      <c r="J41"/>
      <c r="K41"/>
      <c r="L41"/>
    </row>
    <row r="42" spans="3:12" x14ac:dyDescent="0.2">
      <c r="C42" s="1" t="s">
        <v>30</v>
      </c>
      <c r="D42" s="1">
        <v>-10189.436159000001</v>
      </c>
      <c r="E42" s="1">
        <v>-10191.0727126</v>
      </c>
      <c r="F42" s="1">
        <f t="shared" si="1"/>
        <v>-2.4272086810058497</v>
      </c>
      <c r="G42" s="1">
        <f t="shared" si="2"/>
        <v>-6.4255768979425376</v>
      </c>
      <c r="H42"/>
      <c r="I42"/>
      <c r="J42"/>
      <c r="K42"/>
      <c r="L42"/>
    </row>
    <row r="43" spans="3:12" x14ac:dyDescent="0.2">
      <c r="C43" s="1" t="s">
        <v>30</v>
      </c>
      <c r="D43" s="1">
        <v>-10189.436159000001</v>
      </c>
      <c r="E43" s="1">
        <v>-10191.0727126</v>
      </c>
      <c r="F43" s="1">
        <f t="shared" si="1"/>
        <v>-2.4272086810058497</v>
      </c>
      <c r="G43" s="1">
        <f t="shared" si="2"/>
        <v>-6.4255768979425376</v>
      </c>
      <c r="H43"/>
      <c r="I43"/>
      <c r="J43"/>
      <c r="K43"/>
      <c r="L43"/>
    </row>
    <row r="44" spans="3:12" x14ac:dyDescent="0.2">
      <c r="C44" s="1" t="s">
        <v>18</v>
      </c>
      <c r="D44" s="1">
        <v>-8973.094126</v>
      </c>
      <c r="E44" s="1">
        <v>-8974.4798612199993</v>
      </c>
      <c r="F44" s="1">
        <f>(D44-$D$44)*627.51</f>
        <v>0</v>
      </c>
      <c r="G44" s="1">
        <f>(E44-$E$44)*627.51</f>
        <v>0</v>
      </c>
      <c r="H44"/>
      <c r="I44"/>
      <c r="J44"/>
      <c r="K44"/>
      <c r="L44"/>
    </row>
    <row r="45" spans="3:12" x14ac:dyDescent="0.2">
      <c r="C45" s="1" t="s">
        <v>18</v>
      </c>
      <c r="D45" s="1">
        <v>-8973.094126</v>
      </c>
      <c r="E45" s="1">
        <v>-8974.4798612199993</v>
      </c>
      <c r="F45" s="1">
        <f t="shared" ref="F45:F53" si="3">(D45-$D$44)*627.51</f>
        <v>0</v>
      </c>
      <c r="G45" s="1">
        <f t="shared" ref="G45:G53" si="4">(E45-$E$44)*627.51</f>
        <v>0</v>
      </c>
      <c r="H45"/>
      <c r="I45"/>
      <c r="J45"/>
      <c r="K45"/>
      <c r="L45"/>
    </row>
    <row r="46" spans="3:12" x14ac:dyDescent="0.2">
      <c r="C46" s="1" t="s">
        <v>20</v>
      </c>
      <c r="D46" s="1">
        <v>-8973.0694550000007</v>
      </c>
      <c r="E46" s="1">
        <v>-8974.4571899500006</v>
      </c>
      <c r="F46" s="1">
        <f t="shared" si="3"/>
        <v>15.481299209508215</v>
      </c>
      <c r="G46" s="1">
        <f t="shared" si="4"/>
        <v>14.226448636872918</v>
      </c>
      <c r="H46"/>
      <c r="I46"/>
      <c r="J46"/>
      <c r="K46"/>
      <c r="L46"/>
    </row>
    <row r="47" spans="3:12" x14ac:dyDescent="0.2">
      <c r="C47" s="1" t="s">
        <v>20</v>
      </c>
      <c r="D47" s="1">
        <v>-8973.0694550000007</v>
      </c>
      <c r="E47" s="1">
        <v>-8974.4571899500006</v>
      </c>
      <c r="F47" s="1">
        <f t="shared" si="3"/>
        <v>15.481299209508215</v>
      </c>
      <c r="G47" s="1">
        <f t="shared" si="4"/>
        <v>14.226448636872918</v>
      </c>
      <c r="H47"/>
      <c r="I47"/>
      <c r="J47"/>
      <c r="K47"/>
      <c r="L47"/>
    </row>
    <row r="48" spans="3:12" x14ac:dyDescent="0.2">
      <c r="C48" s="1" t="s">
        <v>22</v>
      </c>
      <c r="D48" s="1">
        <v>-8973.076137</v>
      </c>
      <c r="E48" s="1">
        <v>-8974.4620442800006</v>
      </c>
      <c r="F48" s="1">
        <f>(D48-$D$44)*627.51</f>
        <v>11.288277389964351</v>
      </c>
      <c r="G48" s="1">
        <f t="shared" si="4"/>
        <v>11.18030801860823</v>
      </c>
      <c r="H48"/>
      <c r="I48"/>
      <c r="J48"/>
      <c r="K48"/>
      <c r="L48"/>
    </row>
    <row r="49" spans="3:15" x14ac:dyDescent="0.2">
      <c r="C49" s="1" t="s">
        <v>22</v>
      </c>
      <c r="D49" s="1">
        <v>-8973.076137</v>
      </c>
      <c r="E49" s="1">
        <v>-8974.4620442800006</v>
      </c>
      <c r="F49" s="1">
        <f t="shared" si="3"/>
        <v>11.288277389964351</v>
      </c>
      <c r="G49" s="1">
        <f t="shared" si="4"/>
        <v>11.18030801860823</v>
      </c>
      <c r="H49"/>
      <c r="I49"/>
      <c r="J49"/>
      <c r="K49"/>
      <c r="L49"/>
    </row>
    <row r="50" spans="3:15" x14ac:dyDescent="0.2">
      <c r="C50" s="1" t="s">
        <v>23</v>
      </c>
      <c r="D50" s="1">
        <v>-8973.0725359999997</v>
      </c>
      <c r="E50" s="1">
        <v>-8974.4531668199998</v>
      </c>
      <c r="F50" s="1">
        <f t="shared" si="3"/>
        <v>13.547940900180437</v>
      </c>
      <c r="G50" s="1">
        <f t="shared" si="4"/>
        <v>16.751002943712557</v>
      </c>
      <c r="H50"/>
      <c r="I50"/>
      <c r="J50"/>
      <c r="K50"/>
      <c r="L50"/>
    </row>
    <row r="51" spans="3:15" x14ac:dyDescent="0.2">
      <c r="C51" s="1" t="s">
        <v>23</v>
      </c>
      <c r="D51" s="1">
        <v>-8973.0725359999997</v>
      </c>
      <c r="E51" s="1">
        <v>-8974.4531668199998</v>
      </c>
      <c r="F51" s="1">
        <f t="shared" si="3"/>
        <v>13.547940900180437</v>
      </c>
      <c r="G51" s="1">
        <f t="shared" si="4"/>
        <v>16.751002943712557</v>
      </c>
      <c r="H51"/>
      <c r="I51"/>
      <c r="J51"/>
      <c r="K51"/>
      <c r="L51"/>
    </row>
    <row r="52" spans="3:15" x14ac:dyDescent="0.2">
      <c r="C52" s="1" t="s">
        <v>25</v>
      </c>
      <c r="D52" s="1">
        <v>-8973.0876069999995</v>
      </c>
      <c r="E52" s="1">
        <v>-8974.4725591700007</v>
      </c>
      <c r="F52" s="1">
        <f t="shared" si="3"/>
        <v>4.0907376903014843</v>
      </c>
      <c r="G52" s="1">
        <f t="shared" si="4"/>
        <v>4.5821093945858591</v>
      </c>
      <c r="H52"/>
      <c r="I52"/>
      <c r="J52"/>
      <c r="K52"/>
      <c r="L52"/>
    </row>
    <row r="53" spans="3:15" x14ac:dyDescent="0.2">
      <c r="C53" s="1" t="s">
        <v>25</v>
      </c>
      <c r="D53" s="1">
        <v>-8973.0876069999995</v>
      </c>
      <c r="E53" s="1">
        <v>-8974.4725591700007</v>
      </c>
      <c r="F53" s="1">
        <f t="shared" si="3"/>
        <v>4.0907376903014843</v>
      </c>
      <c r="G53" s="1">
        <f t="shared" si="4"/>
        <v>4.5821093945858591</v>
      </c>
      <c r="H53"/>
      <c r="I53"/>
      <c r="J53"/>
      <c r="K53"/>
      <c r="L53"/>
    </row>
    <row r="55" spans="3:15" x14ac:dyDescent="0.2">
      <c r="C55"/>
      <c r="D55"/>
      <c r="E55"/>
      <c r="F55"/>
      <c r="G55"/>
      <c r="H55"/>
      <c r="I55"/>
      <c r="J55"/>
      <c r="K55"/>
      <c r="L55"/>
      <c r="M55"/>
      <c r="N55"/>
      <c r="O55"/>
    </row>
    <row r="56" spans="3:15" x14ac:dyDescent="0.2">
      <c r="C56"/>
      <c r="D56"/>
      <c r="E56"/>
      <c r="F56"/>
      <c r="G56"/>
      <c r="H56"/>
      <c r="I56"/>
      <c r="J56"/>
      <c r="K56"/>
      <c r="L56"/>
      <c r="M56"/>
      <c r="N56"/>
      <c r="O56"/>
    </row>
    <row r="57" spans="3:15" x14ac:dyDescent="0.2">
      <c r="C57"/>
      <c r="D57"/>
      <c r="E57"/>
      <c r="F57"/>
      <c r="G57"/>
      <c r="H57"/>
      <c r="I57"/>
      <c r="J57"/>
      <c r="K57"/>
      <c r="L57"/>
      <c r="M57"/>
      <c r="N57"/>
      <c r="O57"/>
    </row>
    <row r="58" spans="3:15" x14ac:dyDescent="0.2">
      <c r="C58"/>
      <c r="D58"/>
      <c r="E58"/>
      <c r="F58"/>
      <c r="G58"/>
      <c r="H58"/>
      <c r="I58"/>
      <c r="J58"/>
      <c r="K58"/>
      <c r="L58"/>
      <c r="M58"/>
      <c r="N58"/>
      <c r="O58"/>
    </row>
    <row r="59" spans="3:15" x14ac:dyDescent="0.2">
      <c r="C59"/>
      <c r="D59"/>
      <c r="E59"/>
      <c r="F59"/>
      <c r="G59"/>
      <c r="H59"/>
      <c r="I59"/>
      <c r="J59"/>
      <c r="K59"/>
      <c r="L59"/>
      <c r="M59"/>
      <c r="N59"/>
      <c r="O59"/>
    </row>
    <row r="60" spans="3:15" x14ac:dyDescent="0.2">
      <c r="C60"/>
      <c r="D60"/>
      <c r="E60"/>
      <c r="F60"/>
      <c r="G60"/>
      <c r="H60"/>
      <c r="I60"/>
      <c r="J60"/>
      <c r="K60"/>
      <c r="L60"/>
      <c r="M60"/>
      <c r="N60"/>
      <c r="O60"/>
    </row>
    <row r="61" spans="3:15" x14ac:dyDescent="0.2">
      <c r="C61"/>
      <c r="D61"/>
      <c r="E61"/>
      <c r="F61"/>
      <c r="G61"/>
      <c r="H61"/>
      <c r="I61"/>
      <c r="J61"/>
      <c r="K61"/>
      <c r="L61"/>
      <c r="M61"/>
      <c r="N61"/>
      <c r="O61"/>
    </row>
    <row r="62" spans="3:15" x14ac:dyDescent="0.2">
      <c r="C62"/>
      <c r="D62"/>
      <c r="E62"/>
      <c r="F62"/>
      <c r="G62"/>
      <c r="H62"/>
      <c r="I62"/>
      <c r="J62"/>
      <c r="K62"/>
      <c r="L62"/>
      <c r="M62"/>
      <c r="N62"/>
      <c r="O62"/>
    </row>
    <row r="63" spans="3:15" x14ac:dyDescent="0.2">
      <c r="C63"/>
      <c r="D63"/>
      <c r="E63"/>
      <c r="F63"/>
      <c r="G63"/>
      <c r="H63"/>
      <c r="I63"/>
      <c r="J63"/>
      <c r="K63"/>
      <c r="L63"/>
      <c r="M63"/>
      <c r="N63"/>
      <c r="O63"/>
    </row>
    <row r="64" spans="3:15" x14ac:dyDescent="0.2">
      <c r="C64"/>
      <c r="D64"/>
      <c r="E64"/>
      <c r="F64"/>
      <c r="G64"/>
      <c r="H64"/>
      <c r="I64"/>
      <c r="J64"/>
      <c r="K64"/>
      <c r="L64"/>
      <c r="M64"/>
      <c r="N64"/>
      <c r="O64"/>
    </row>
    <row r="65" spans="2:15" x14ac:dyDescent="0.2">
      <c r="C65"/>
      <c r="D65"/>
      <c r="E65"/>
      <c r="F65"/>
      <c r="G65"/>
      <c r="H65"/>
      <c r="I65"/>
      <c r="J65"/>
      <c r="K65"/>
      <c r="L65"/>
      <c r="M65"/>
      <c r="N65"/>
      <c r="O65"/>
    </row>
    <row r="66" spans="2:15" x14ac:dyDescent="0.2">
      <c r="C66"/>
      <c r="D66"/>
      <c r="E66"/>
      <c r="F66"/>
      <c r="G66"/>
      <c r="H66"/>
      <c r="I66"/>
      <c r="J66"/>
      <c r="K66"/>
      <c r="L66"/>
      <c r="M66"/>
      <c r="N66"/>
      <c r="O66"/>
    </row>
    <row r="67" spans="2:15" x14ac:dyDescent="0.2">
      <c r="C67"/>
      <c r="D67"/>
      <c r="E67"/>
      <c r="F67"/>
      <c r="G67"/>
      <c r="H67"/>
      <c r="I67"/>
      <c r="J67"/>
      <c r="K67"/>
      <c r="L67"/>
      <c r="M67"/>
      <c r="N67"/>
      <c r="O67"/>
    </row>
    <row r="68" spans="2:15" x14ac:dyDescent="0.2">
      <c r="C68"/>
      <c r="D68"/>
      <c r="E68"/>
      <c r="F68"/>
      <c r="G68"/>
      <c r="H68"/>
      <c r="I68"/>
      <c r="J68"/>
      <c r="K68"/>
      <c r="L68"/>
      <c r="M68"/>
      <c r="N68"/>
      <c r="O68"/>
    </row>
    <row r="69" spans="2:15" x14ac:dyDescent="0.2">
      <c r="C69"/>
      <c r="D69"/>
      <c r="E69"/>
      <c r="F69"/>
      <c r="G69"/>
      <c r="H69"/>
      <c r="I69"/>
      <c r="J69"/>
      <c r="K69"/>
      <c r="L69"/>
      <c r="M69"/>
      <c r="N69"/>
      <c r="O69"/>
    </row>
    <row r="71" spans="2:15" x14ac:dyDescent="0.2">
      <c r="B71"/>
      <c r="C71"/>
      <c r="D71"/>
      <c r="E71"/>
      <c r="F71"/>
      <c r="G71"/>
      <c r="H71"/>
      <c r="I71"/>
    </row>
    <row r="72" spans="2:15" x14ac:dyDescent="0.2">
      <c r="B72"/>
      <c r="C72"/>
      <c r="D72"/>
      <c r="E72"/>
      <c r="F72"/>
      <c r="G72"/>
      <c r="H72"/>
      <c r="I72"/>
    </row>
    <row r="73" spans="2:15" x14ac:dyDescent="0.2">
      <c r="B73"/>
      <c r="C73"/>
      <c r="D73"/>
      <c r="E73"/>
      <c r="F73"/>
      <c r="G73"/>
      <c r="H73"/>
      <c r="I73"/>
    </row>
    <row r="74" spans="2:15" x14ac:dyDescent="0.2">
      <c r="B74"/>
      <c r="C74"/>
      <c r="D74"/>
      <c r="E74"/>
      <c r="F74"/>
      <c r="G74"/>
      <c r="H74"/>
      <c r="I74"/>
    </row>
    <row r="75" spans="2:15" x14ac:dyDescent="0.2">
      <c r="B75"/>
      <c r="C75"/>
      <c r="D75"/>
      <c r="E75"/>
      <c r="F75"/>
      <c r="G75"/>
      <c r="H75"/>
      <c r="I75"/>
    </row>
    <row r="76" spans="2:15" x14ac:dyDescent="0.2">
      <c r="B76"/>
      <c r="C76"/>
      <c r="D76"/>
      <c r="E76"/>
      <c r="F76"/>
      <c r="G76"/>
      <c r="H76"/>
      <c r="I76"/>
    </row>
    <row r="77" spans="2:15" x14ac:dyDescent="0.2">
      <c r="B77"/>
      <c r="C77"/>
      <c r="D77"/>
      <c r="E77"/>
      <c r="F77"/>
      <c r="G77"/>
      <c r="H77"/>
      <c r="I77"/>
    </row>
    <row r="78" spans="2:15" x14ac:dyDescent="0.2">
      <c r="B78"/>
      <c r="C78"/>
      <c r="D78"/>
      <c r="E78"/>
      <c r="F78"/>
      <c r="G78"/>
      <c r="H78"/>
      <c r="I78"/>
    </row>
  </sheetData>
  <phoneticPr fontId="5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4F17EE-CF44-9843-8224-418098CD8D97}">
  <dimension ref="A2:R45"/>
  <sheetViews>
    <sheetView tabSelected="1" zoomScale="125" workbookViewId="0">
      <selection activeCell="E4" sqref="E4"/>
    </sheetView>
  </sheetViews>
  <sheetFormatPr baseColWidth="10" defaultColWidth="8.83203125" defaultRowHeight="16" x14ac:dyDescent="0.2"/>
  <cols>
    <col min="1" max="16384" width="8.83203125" style="1"/>
  </cols>
  <sheetData>
    <row r="2" spans="1:18" x14ac:dyDescent="0.2">
      <c r="K2"/>
      <c r="L2"/>
      <c r="M2"/>
      <c r="N2"/>
      <c r="O2"/>
      <c r="P2"/>
      <c r="Q2"/>
      <c r="R2"/>
    </row>
    <row r="3" spans="1:18" x14ac:dyDescent="0.2">
      <c r="K3"/>
      <c r="L3"/>
      <c r="M3"/>
      <c r="N3"/>
      <c r="O3"/>
      <c r="P3"/>
      <c r="Q3"/>
      <c r="R3"/>
    </row>
    <row r="6" spans="1:18" x14ac:dyDescent="0.2">
      <c r="A6" s="1" t="s">
        <v>54</v>
      </c>
      <c r="C6" s="1" t="s">
        <v>44</v>
      </c>
      <c r="D6" s="1" t="s">
        <v>45</v>
      </c>
      <c r="E6" s="1" t="s">
        <v>46</v>
      </c>
      <c r="F6" s="1" t="s">
        <v>47</v>
      </c>
      <c r="G6" s="1" t="s">
        <v>48</v>
      </c>
      <c r="H6" s="1" t="s">
        <v>49</v>
      </c>
      <c r="I6" s="1" t="s">
        <v>50</v>
      </c>
    </row>
    <row r="7" spans="1:18" x14ac:dyDescent="0.2">
      <c r="A7" s="8">
        <v>1</v>
      </c>
      <c r="B7" s="8" t="s">
        <v>51</v>
      </c>
      <c r="C7" s="1">
        <v>0</v>
      </c>
      <c r="D7" s="1">
        <v>1.0098199999999999</v>
      </c>
      <c r="E7" s="1">
        <v>1.5233000000000001</v>
      </c>
      <c r="F7" s="1">
        <v>2.7384400000000002</v>
      </c>
      <c r="G7" s="1">
        <v>2.5255399999999999</v>
      </c>
      <c r="H7" s="1">
        <v>3.09856</v>
      </c>
      <c r="I7" s="1">
        <v>0</v>
      </c>
    </row>
    <row r="8" spans="1:18" x14ac:dyDescent="0.2">
      <c r="A8" s="1">
        <v>2</v>
      </c>
    </row>
    <row r="9" spans="1:18" x14ac:dyDescent="0.2">
      <c r="A9" s="1">
        <v>3</v>
      </c>
      <c r="B9" s="1">
        <v>80</v>
      </c>
      <c r="C9" s="1">
        <v>4.9919345599999998</v>
      </c>
      <c r="D9" s="1">
        <v>1.00708</v>
      </c>
      <c r="E9" s="1">
        <v>1.55762</v>
      </c>
      <c r="F9" s="1">
        <v>3.2125599999999999</v>
      </c>
      <c r="G9" s="1">
        <v>2.55525</v>
      </c>
      <c r="H9" s="1">
        <v>3.2125599999999999</v>
      </c>
      <c r="I9" s="1">
        <v>-0.32304842361629199</v>
      </c>
    </row>
    <row r="10" spans="1:18" x14ac:dyDescent="0.2">
      <c r="A10" s="1">
        <v>4</v>
      </c>
      <c r="B10" s="1">
        <v>70</v>
      </c>
      <c r="C10" s="1">
        <v>5.2769768800000003</v>
      </c>
      <c r="D10" s="1">
        <v>1.0069300000000001</v>
      </c>
      <c r="E10" s="1">
        <v>1.55847</v>
      </c>
      <c r="F10" s="1">
        <v>2.8358099999999999</v>
      </c>
      <c r="G10" s="1">
        <v>2.55585</v>
      </c>
      <c r="H10" s="1">
        <v>3.2123599999999999</v>
      </c>
      <c r="I10" s="1">
        <v>-0.32120354432225212</v>
      </c>
    </row>
    <row r="11" spans="1:18" x14ac:dyDescent="0.2">
      <c r="A11" s="1">
        <v>5</v>
      </c>
      <c r="B11" s="1">
        <v>60</v>
      </c>
      <c r="C11" s="1">
        <v>5.7388714500000004</v>
      </c>
      <c r="D11" s="1">
        <v>1.0066900000000001</v>
      </c>
      <c r="E11" s="1">
        <v>1.5601799999999999</v>
      </c>
      <c r="F11" s="1">
        <v>2.8313799999999998</v>
      </c>
      <c r="G11" s="1">
        <v>2.5573399999999999</v>
      </c>
      <c r="H11" s="1">
        <v>3.2120600000000001</v>
      </c>
      <c r="I11" s="1">
        <v>-0.30306850534663682</v>
      </c>
    </row>
    <row r="12" spans="1:18" x14ac:dyDescent="0.2">
      <c r="A12" s="1">
        <v>6</v>
      </c>
      <c r="B12" s="1">
        <v>50</v>
      </c>
      <c r="C12" s="1">
        <v>6.2368901699999997</v>
      </c>
      <c r="D12" s="1">
        <v>1.0177799999999999</v>
      </c>
      <c r="E12" s="1">
        <v>1.52132</v>
      </c>
      <c r="F12" s="1">
        <v>2.8225099999999999</v>
      </c>
      <c r="G12" s="1">
        <v>2.5337100000000001</v>
      </c>
      <c r="H12" s="1">
        <v>3.2210000000000001</v>
      </c>
      <c r="I12" s="1">
        <v>-0.11596384867743836</v>
      </c>
    </row>
    <row r="13" spans="1:18" x14ac:dyDescent="0.2">
      <c r="A13" s="1">
        <v>7</v>
      </c>
    </row>
    <row r="14" spans="1:18" x14ac:dyDescent="0.2">
      <c r="A14" s="1">
        <v>8</v>
      </c>
      <c r="B14" s="1">
        <v>40</v>
      </c>
      <c r="C14" s="1">
        <v>3.2844326499999998</v>
      </c>
      <c r="D14" s="1">
        <v>1.0116799999999999</v>
      </c>
      <c r="E14" s="1">
        <v>1.52041</v>
      </c>
      <c r="F14" s="1">
        <v>2.8170700000000002</v>
      </c>
      <c r="G14" s="1">
        <v>2.5307200000000001</v>
      </c>
      <c r="H14" s="1">
        <v>3.2054800000000001</v>
      </c>
      <c r="I14" s="1">
        <v>0.13741841412002032</v>
      </c>
    </row>
    <row r="15" spans="1:18" x14ac:dyDescent="0.2">
      <c r="A15" s="1">
        <v>9</v>
      </c>
      <c r="B15" s="1">
        <v>35</v>
      </c>
      <c r="C15" s="1">
        <v>1.44704901</v>
      </c>
      <c r="D15" s="1">
        <v>1.01797</v>
      </c>
      <c r="E15" s="1">
        <v>1.5005599999999999</v>
      </c>
      <c r="F15" s="1">
        <v>2.8314599999999999</v>
      </c>
      <c r="G15" s="1">
        <v>2.5181100000000001</v>
      </c>
      <c r="H15" s="1">
        <v>3.1884600000000001</v>
      </c>
      <c r="I15" s="1">
        <v>0.53064755587922263</v>
      </c>
    </row>
    <row r="16" spans="1:18" x14ac:dyDescent="0.2">
      <c r="A16" s="7">
        <v>10</v>
      </c>
      <c r="B16" s="1">
        <v>30</v>
      </c>
      <c r="C16" s="1">
        <v>-3.5902701399999999</v>
      </c>
      <c r="D16" s="1">
        <v>1.0242899999999999</v>
      </c>
      <c r="E16" s="1">
        <v>1.4450000000000001</v>
      </c>
      <c r="F16" s="1">
        <v>2.87235</v>
      </c>
      <c r="G16" s="1">
        <v>2.46929</v>
      </c>
      <c r="H16" s="1">
        <v>3.2058</v>
      </c>
      <c r="I16" s="1">
        <v>1.1231738730781762</v>
      </c>
    </row>
    <row r="17" spans="1:9" x14ac:dyDescent="0.2">
      <c r="A17" s="1">
        <v>11</v>
      </c>
      <c r="B17" s="1">
        <v>25</v>
      </c>
      <c r="C17" s="1">
        <v>-8.7464741200000002</v>
      </c>
      <c r="D17" s="1">
        <v>1.0747800000000001</v>
      </c>
      <c r="E17" s="1">
        <v>1.3981399999999999</v>
      </c>
      <c r="F17" s="1">
        <v>2.8125499999999999</v>
      </c>
      <c r="G17" s="1">
        <v>2.46957</v>
      </c>
      <c r="H17" s="1">
        <v>3.2201399999999998</v>
      </c>
      <c r="I17" s="1">
        <v>3.1759661617819801</v>
      </c>
    </row>
    <row r="18" spans="1:9" x14ac:dyDescent="0.2">
      <c r="A18" s="1">
        <v>12</v>
      </c>
      <c r="B18" s="1">
        <v>21</v>
      </c>
      <c r="C18" s="1">
        <v>-13.381223370000001</v>
      </c>
      <c r="D18" s="1">
        <v>1.0802</v>
      </c>
      <c r="E18" s="1">
        <v>1.3097700000000001</v>
      </c>
      <c r="F18" s="1">
        <v>2.9344600000000001</v>
      </c>
      <c r="G18" s="1">
        <v>2.3899699999999999</v>
      </c>
      <c r="H18" s="1">
        <v>3.2863199999999999</v>
      </c>
      <c r="I18" s="1">
        <v>4.0113262989425857</v>
      </c>
    </row>
    <row r="19" spans="1:9" x14ac:dyDescent="0.2">
      <c r="A19" s="8">
        <v>13</v>
      </c>
      <c r="B19" s="8">
        <v>19</v>
      </c>
      <c r="C19" s="1">
        <v>-15.026123419999999</v>
      </c>
      <c r="D19" s="1">
        <v>1.1404799999999999</v>
      </c>
      <c r="E19" s="1">
        <v>1.2097899999999999</v>
      </c>
      <c r="F19" s="1">
        <v>2.87385</v>
      </c>
      <c r="G19" s="1">
        <v>2.3472300000000001</v>
      </c>
      <c r="H19" s="1">
        <v>3.26003</v>
      </c>
      <c r="I19" s="1">
        <v>5.3990458389406193</v>
      </c>
    </row>
    <row r="20" spans="1:9" x14ac:dyDescent="0.2">
      <c r="A20" s="1">
        <v>14</v>
      </c>
      <c r="B20" s="1">
        <v>17</v>
      </c>
      <c r="C20" s="1">
        <v>-13.872475850000001</v>
      </c>
      <c r="D20" s="1">
        <v>1.23638</v>
      </c>
      <c r="E20" s="1">
        <v>1.1218300000000001</v>
      </c>
      <c r="F20" s="1">
        <v>2.7723599999999999</v>
      </c>
      <c r="G20" s="1">
        <v>2.3435100000000002</v>
      </c>
      <c r="H20" s="1">
        <v>3.19903</v>
      </c>
      <c r="I20" s="1">
        <v>6.6557350152655994</v>
      </c>
    </row>
    <row r="21" spans="1:9" x14ac:dyDescent="0.2">
      <c r="A21" s="1">
        <v>15</v>
      </c>
      <c r="B21" s="1">
        <v>15</v>
      </c>
      <c r="C21" s="1">
        <v>-11.25619614</v>
      </c>
      <c r="D21" s="1">
        <v>1.35544</v>
      </c>
      <c r="E21" s="1">
        <v>1.0285500000000001</v>
      </c>
      <c r="F21" s="1">
        <v>2.6330300000000002</v>
      </c>
      <c r="G21" s="1">
        <v>2.3452299999999999</v>
      </c>
      <c r="H21" s="1">
        <v>3.09598</v>
      </c>
      <c r="I21" s="1">
        <v>9.5224830748150993</v>
      </c>
    </row>
    <row r="22" spans="1:9" x14ac:dyDescent="0.2">
      <c r="A22" s="7">
        <v>16</v>
      </c>
      <c r="B22" s="1">
        <v>10</v>
      </c>
      <c r="C22" s="1">
        <v>0.81037245999999996</v>
      </c>
      <c r="D22" s="1">
        <v>1.7376400000000001</v>
      </c>
      <c r="E22" s="1">
        <v>0.98133000000000004</v>
      </c>
      <c r="F22" s="1">
        <v>2.3932199999999999</v>
      </c>
      <c r="G22" s="1">
        <v>2.6246399999999999</v>
      </c>
      <c r="H22" s="1">
        <v>2.9989699999999999</v>
      </c>
      <c r="I22" s="1">
        <v>11.747388805596147</v>
      </c>
    </row>
    <row r="23" spans="1:9" x14ac:dyDescent="0.2">
      <c r="A23" s="1">
        <v>17</v>
      </c>
      <c r="B23" s="1">
        <v>5</v>
      </c>
      <c r="C23" s="1">
        <v>2.9221666399999999</v>
      </c>
      <c r="D23" s="1">
        <v>1.8233999999999999</v>
      </c>
      <c r="E23" s="1">
        <v>0.98516000000000004</v>
      </c>
      <c r="F23" s="1">
        <v>2.3466300000000002</v>
      </c>
      <c r="G23" s="1">
        <v>2.7010900000000002</v>
      </c>
      <c r="H23" s="1">
        <v>2.9889199999999998</v>
      </c>
      <c r="I23" s="1">
        <v>12.458495688464845</v>
      </c>
    </row>
    <row r="24" spans="1:9" x14ac:dyDescent="0.2">
      <c r="A24" s="1">
        <v>18</v>
      </c>
      <c r="B24" s="1">
        <v>1</v>
      </c>
      <c r="C24" s="1">
        <v>4.9035680399999997</v>
      </c>
      <c r="D24" s="1">
        <v>1.9033500000000001</v>
      </c>
      <c r="E24" s="1">
        <v>1.0145999999999999</v>
      </c>
      <c r="F24" s="1">
        <v>2.32145</v>
      </c>
      <c r="G24" s="1">
        <v>2.8003900000000002</v>
      </c>
      <c r="H24" s="1">
        <v>3.0142000000000002</v>
      </c>
      <c r="I24" s="1">
        <v>13.363358833286821</v>
      </c>
    </row>
    <row r="25" spans="1:9" x14ac:dyDescent="0.2">
      <c r="A25" s="1">
        <v>19</v>
      </c>
    </row>
    <row r="26" spans="1:9" x14ac:dyDescent="0.2">
      <c r="A26" s="1">
        <v>20</v>
      </c>
    </row>
    <row r="27" spans="1:9" x14ac:dyDescent="0.2">
      <c r="A27" s="1">
        <v>21</v>
      </c>
      <c r="B27" s="8" t="s">
        <v>52</v>
      </c>
      <c r="C27" s="1">
        <v>6.1549074600000004</v>
      </c>
      <c r="D27" s="1">
        <v>2.0102600000000002</v>
      </c>
      <c r="E27" s="1">
        <v>1.0066200000000001</v>
      </c>
      <c r="F27" s="1">
        <v>2.2524799999999998</v>
      </c>
      <c r="G27" s="1">
        <v>2.8602500000000002</v>
      </c>
      <c r="H27" s="1">
        <v>3.0025499999999998</v>
      </c>
      <c r="I27" s="1">
        <v>14.226448636872918</v>
      </c>
    </row>
    <row r="28" spans="1:9" x14ac:dyDescent="0.2">
      <c r="A28" s="1">
        <v>22</v>
      </c>
    </row>
    <row r="29" spans="1:9" x14ac:dyDescent="0.2">
      <c r="A29" s="1">
        <v>23</v>
      </c>
    </row>
    <row r="30" spans="1:9" x14ac:dyDescent="0.2">
      <c r="A30" s="1">
        <v>24</v>
      </c>
    </row>
    <row r="31" spans="1:9" x14ac:dyDescent="0.2">
      <c r="A31" s="1">
        <v>25</v>
      </c>
    </row>
    <row r="32" spans="1:9" x14ac:dyDescent="0.2">
      <c r="A32" s="1">
        <v>26</v>
      </c>
    </row>
    <row r="33" spans="1:9" x14ac:dyDescent="0.2">
      <c r="A33" s="1">
        <v>27</v>
      </c>
      <c r="B33" s="1">
        <v>25</v>
      </c>
      <c r="C33" s="1">
        <v>16.860396529999999</v>
      </c>
      <c r="D33" s="1">
        <v>3.1387</v>
      </c>
      <c r="E33" s="1">
        <v>0.99377000000000004</v>
      </c>
      <c r="F33" s="1">
        <v>1.63741</v>
      </c>
      <c r="G33" s="1">
        <v>3.4339400000000002</v>
      </c>
      <c r="H33" s="1">
        <v>2.6202800000000002</v>
      </c>
      <c r="I33" s="1">
        <v>13.037969797582608</v>
      </c>
    </row>
    <row r="34" spans="1:9" x14ac:dyDescent="0.2">
      <c r="A34" s="1">
        <v>28</v>
      </c>
      <c r="B34" s="1">
        <v>30</v>
      </c>
      <c r="C34" s="1">
        <v>19.45009525</v>
      </c>
      <c r="D34" s="1">
        <v>3.18818</v>
      </c>
      <c r="E34" s="1">
        <v>0.99955000000000005</v>
      </c>
      <c r="F34" s="1">
        <v>1.6330899999999999</v>
      </c>
      <c r="G34" s="1">
        <v>3.4859200000000001</v>
      </c>
      <c r="H34" s="1">
        <v>2.6190799999999999</v>
      </c>
      <c r="I34" s="1">
        <v>12.907027285521925</v>
      </c>
    </row>
    <row r="35" spans="1:9" x14ac:dyDescent="0.2">
      <c r="A35" s="1">
        <v>29</v>
      </c>
      <c r="B35" s="1">
        <v>35</v>
      </c>
      <c r="C35" s="1">
        <v>21.23458892</v>
      </c>
      <c r="D35" s="1">
        <v>3.21496</v>
      </c>
      <c r="E35" s="1">
        <v>0.99988999999999995</v>
      </c>
      <c r="F35" s="1">
        <v>1.63747</v>
      </c>
      <c r="G35" s="1">
        <v>3.5110299999999999</v>
      </c>
      <c r="H35" s="1">
        <v>2.6217000000000001</v>
      </c>
      <c r="I35" s="1">
        <v>12.198819500154277</v>
      </c>
    </row>
    <row r="36" spans="1:9" x14ac:dyDescent="0.2">
      <c r="A36" s="1">
        <v>30</v>
      </c>
      <c r="B36" s="1">
        <v>40</v>
      </c>
      <c r="C36" s="1">
        <v>22.652297770000001</v>
      </c>
      <c r="D36" s="1">
        <v>3.2644899999999999</v>
      </c>
      <c r="E36" s="1">
        <v>0.99694000000000005</v>
      </c>
      <c r="F36" s="1">
        <v>1.6418299999999999</v>
      </c>
      <c r="G36" s="1">
        <v>3.5482900000000002</v>
      </c>
      <c r="H36" s="1">
        <v>2.6185299999999998</v>
      </c>
      <c r="I36" s="1">
        <v>11.809549946283187</v>
      </c>
    </row>
    <row r="37" spans="1:9" x14ac:dyDescent="0.2">
      <c r="A37" s="1">
        <v>31</v>
      </c>
      <c r="B37" s="1">
        <v>45</v>
      </c>
      <c r="C37" s="1">
        <v>24.122540780000001</v>
      </c>
      <c r="D37" s="1">
        <v>3.3215699999999999</v>
      </c>
      <c r="E37" s="1">
        <v>0.99846000000000001</v>
      </c>
      <c r="F37" s="1">
        <v>1.64392</v>
      </c>
      <c r="G37" s="1">
        <v>3.6160199999999998</v>
      </c>
      <c r="H37" s="1">
        <v>2.6205099999999999</v>
      </c>
      <c r="I37" s="1">
        <v>11.691847895595711</v>
      </c>
    </row>
    <row r="38" spans="1:9" x14ac:dyDescent="0.2">
      <c r="A38" s="1">
        <v>32</v>
      </c>
      <c r="B38" s="1">
        <v>50</v>
      </c>
      <c r="C38" s="1">
        <v>24.5676518</v>
      </c>
      <c r="D38" s="1">
        <v>3.3980800000000002</v>
      </c>
      <c r="E38" s="1">
        <v>0.99578999999999995</v>
      </c>
      <c r="F38" s="1">
        <v>1.6470899999999999</v>
      </c>
      <c r="G38" s="1">
        <v>3.7074699999999998</v>
      </c>
      <c r="H38" s="1">
        <v>2.6182500000000002</v>
      </c>
      <c r="I38" s="1">
        <v>11.620638060521777</v>
      </c>
    </row>
    <row r="39" spans="1:9" x14ac:dyDescent="0.2">
      <c r="A39" s="1">
        <v>33</v>
      </c>
      <c r="B39" s="1">
        <v>55</v>
      </c>
      <c r="C39" s="1">
        <v>25.538723789999999</v>
      </c>
      <c r="D39" s="1">
        <v>3.43675</v>
      </c>
      <c r="E39" s="1">
        <v>0.99553999999999998</v>
      </c>
      <c r="F39" s="1">
        <v>1.65082</v>
      </c>
      <c r="G39" s="1">
        <v>3.74518</v>
      </c>
      <c r="H39" s="1">
        <v>2.6183399999999999</v>
      </c>
      <c r="I39" s="1">
        <v>11.535830084303671</v>
      </c>
    </row>
    <row r="40" spans="1:9" x14ac:dyDescent="0.2">
      <c r="A40" s="1">
        <v>34</v>
      </c>
      <c r="B40" s="1">
        <v>60</v>
      </c>
      <c r="C40" s="1">
        <v>26.584738850000001</v>
      </c>
      <c r="D40" s="1">
        <v>3.4825400000000002</v>
      </c>
      <c r="E40" s="1">
        <v>0.99546000000000001</v>
      </c>
      <c r="F40" s="1">
        <v>1.65161</v>
      </c>
      <c r="G40" s="1">
        <v>3.8023600000000002</v>
      </c>
      <c r="H40" s="1">
        <v>2.6177000000000001</v>
      </c>
      <c r="I40" s="1">
        <v>11.339890086674149</v>
      </c>
    </row>
    <row r="41" spans="1:9" x14ac:dyDescent="0.2">
      <c r="A41" s="1">
        <v>35</v>
      </c>
      <c r="B41" s="1">
        <v>65</v>
      </c>
      <c r="C41" s="1">
        <v>26.558283880000001</v>
      </c>
      <c r="D41" s="1">
        <v>3.4908299999999999</v>
      </c>
      <c r="E41" s="1">
        <v>0.99575999999999998</v>
      </c>
      <c r="F41" s="1">
        <v>1.6495500000000001</v>
      </c>
      <c r="G41" s="1">
        <v>3.8110499999999998</v>
      </c>
      <c r="H41" s="1">
        <v>2.6156799999999998</v>
      </c>
      <c r="I41" s="1">
        <v>11.21556780530007</v>
      </c>
    </row>
    <row r="42" spans="1:9" x14ac:dyDescent="0.2">
      <c r="A42" s="1">
        <v>36</v>
      </c>
      <c r="B42" s="1">
        <v>70</v>
      </c>
      <c r="C42" s="1">
        <v>26.620911710000001</v>
      </c>
      <c r="D42" s="1">
        <v>3.4936699999999998</v>
      </c>
      <c r="E42" s="1">
        <v>0.99555000000000005</v>
      </c>
      <c r="F42" s="1">
        <v>1.6505000000000001</v>
      </c>
      <c r="G42" s="1">
        <v>3.8150300000000001</v>
      </c>
      <c r="H42" s="1">
        <v>2.6163699999999999</v>
      </c>
      <c r="I42" s="1">
        <v>11.208941300150546</v>
      </c>
    </row>
    <row r="43" spans="1:9" x14ac:dyDescent="0.2">
      <c r="A43" s="8">
        <v>37</v>
      </c>
      <c r="B43" s="1">
        <v>73</v>
      </c>
      <c r="C43" s="1">
        <v>26.637775739999999</v>
      </c>
      <c r="D43" s="1">
        <v>3.4946299999999999</v>
      </c>
      <c r="E43" s="1">
        <v>0.99556</v>
      </c>
      <c r="F43" s="1">
        <v>1.65066</v>
      </c>
      <c r="G43" s="1">
        <v>3.8158500000000002</v>
      </c>
      <c r="H43" s="1">
        <v>2.61639</v>
      </c>
      <c r="I43" s="1">
        <v>11.208796972664713</v>
      </c>
    </row>
    <row r="44" spans="1:9" x14ac:dyDescent="0.2">
      <c r="A44" s="1">
        <v>38</v>
      </c>
    </row>
    <row r="45" spans="1:9" x14ac:dyDescent="0.2">
      <c r="A45" s="1">
        <v>39</v>
      </c>
      <c r="B45" s="8" t="s">
        <v>53</v>
      </c>
      <c r="C45" s="1">
        <v>31.56744853</v>
      </c>
      <c r="D45" s="1">
        <v>3.48089</v>
      </c>
      <c r="E45" s="1">
        <v>0.99592000000000003</v>
      </c>
      <c r="F45" s="1">
        <v>1.64686</v>
      </c>
      <c r="G45" s="1">
        <v>3.8090099999999998</v>
      </c>
      <c r="H45" s="1">
        <v>2.6155300000000001</v>
      </c>
      <c r="I45" s="1">
        <v>11.1803080186082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2</vt:lpstr>
      <vt:lpstr>Figure 3</vt:lpstr>
      <vt:lpstr>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UOKA Saki</dc:creator>
  <cp:lastModifiedBy>MARUOKA Saki</cp:lastModifiedBy>
  <dcterms:created xsi:type="dcterms:W3CDTF">2026-03-07T09:34:19Z</dcterms:created>
  <dcterms:modified xsi:type="dcterms:W3CDTF">2026-03-07T10:34:25Z</dcterms:modified>
</cp:coreProperties>
</file>